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DEGs" sheetId="3" r:id="rId1"/>
    <sheet name="GO terms" sheetId="1" r:id="rId2"/>
    <sheet name="Legend" sheetId="2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D187" i="3" l="1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H83" i="3"/>
  <c r="D83" i="3"/>
  <c r="H82" i="3"/>
  <c r="D82" i="3"/>
  <c r="H81" i="3"/>
  <c r="D81" i="3"/>
  <c r="H80" i="3"/>
  <c r="D80" i="3"/>
  <c r="H79" i="3"/>
  <c r="D79" i="3"/>
  <c r="H78" i="3"/>
  <c r="D78" i="3"/>
  <c r="H77" i="3"/>
  <c r="D77" i="3"/>
  <c r="H76" i="3"/>
  <c r="D76" i="3"/>
  <c r="H75" i="3"/>
  <c r="D75" i="3"/>
  <c r="H74" i="3"/>
  <c r="D74" i="3"/>
  <c r="H73" i="3"/>
  <c r="D73" i="3"/>
  <c r="H72" i="3"/>
  <c r="D72" i="3"/>
  <c r="H71" i="3"/>
  <c r="D71" i="3"/>
  <c r="H70" i="3"/>
  <c r="D70" i="3"/>
  <c r="H69" i="3"/>
  <c r="D69" i="3"/>
  <c r="H68" i="3"/>
  <c r="D68" i="3"/>
  <c r="H67" i="3"/>
  <c r="D67" i="3"/>
  <c r="H66" i="3"/>
  <c r="D66" i="3"/>
  <c r="H65" i="3"/>
  <c r="D65" i="3"/>
  <c r="H64" i="3"/>
  <c r="D64" i="3"/>
  <c r="H63" i="3"/>
  <c r="D63" i="3"/>
  <c r="H62" i="3"/>
  <c r="D62" i="3"/>
  <c r="H61" i="3"/>
  <c r="D61" i="3"/>
  <c r="H60" i="3"/>
  <c r="D60" i="3"/>
  <c r="H59" i="3"/>
  <c r="D59" i="3"/>
  <c r="H58" i="3"/>
  <c r="D58" i="3"/>
  <c r="H57" i="3"/>
  <c r="D57" i="3"/>
  <c r="H56" i="3"/>
  <c r="D56" i="3"/>
  <c r="H55" i="3"/>
  <c r="D55" i="3"/>
  <c r="H54" i="3"/>
  <c r="D54" i="3"/>
  <c r="H53" i="3"/>
  <c r="D53" i="3"/>
  <c r="H52" i="3"/>
  <c r="D52" i="3"/>
  <c r="H51" i="3"/>
  <c r="D51" i="3"/>
  <c r="H50" i="3"/>
  <c r="D50" i="3"/>
  <c r="H49" i="3"/>
  <c r="D49" i="3"/>
  <c r="H48" i="3"/>
  <c r="D48" i="3"/>
  <c r="H47" i="3"/>
  <c r="D47" i="3"/>
  <c r="H46" i="3"/>
  <c r="D46" i="3"/>
  <c r="H45" i="3"/>
  <c r="D45" i="3"/>
  <c r="H44" i="3"/>
  <c r="D44" i="3"/>
  <c r="H43" i="3"/>
  <c r="D43" i="3"/>
  <c r="H42" i="3"/>
  <c r="D42" i="3"/>
  <c r="H41" i="3"/>
  <c r="D41" i="3"/>
  <c r="H40" i="3"/>
  <c r="D40" i="3"/>
  <c r="H39" i="3"/>
  <c r="D39" i="3"/>
  <c r="H38" i="3"/>
  <c r="D38" i="3"/>
  <c r="H37" i="3"/>
  <c r="D37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H22" i="3"/>
  <c r="D22" i="3"/>
  <c r="H21" i="3"/>
  <c r="D21" i="3"/>
  <c r="H20" i="3"/>
  <c r="D20" i="3"/>
  <c r="H19" i="3"/>
  <c r="D19" i="3"/>
  <c r="H18" i="3"/>
  <c r="D18" i="3"/>
  <c r="H17" i="3"/>
  <c r="D17" i="3"/>
  <c r="H16" i="3"/>
  <c r="D16" i="3"/>
  <c r="B16" i="3"/>
  <c r="H15" i="3"/>
  <c r="D15" i="3"/>
  <c r="B15" i="3"/>
  <c r="H14" i="3"/>
  <c r="D14" i="3"/>
  <c r="B14" i="3"/>
  <c r="H13" i="3"/>
  <c r="D13" i="3"/>
  <c r="B13" i="3"/>
  <c r="H12" i="3"/>
  <c r="F12" i="3"/>
  <c r="D12" i="3"/>
  <c r="B12" i="3"/>
  <c r="N11" i="3"/>
  <c r="H11" i="3"/>
  <c r="F11" i="3"/>
  <c r="D11" i="3"/>
  <c r="B11" i="3"/>
  <c r="N10" i="3"/>
  <c r="H10" i="3"/>
  <c r="F10" i="3"/>
  <c r="D10" i="3"/>
  <c r="B10" i="3"/>
  <c r="N9" i="3"/>
  <c r="H9" i="3"/>
  <c r="F9" i="3"/>
  <c r="D9" i="3"/>
  <c r="B9" i="3"/>
  <c r="N8" i="3"/>
  <c r="H8" i="3"/>
  <c r="F8" i="3"/>
  <c r="D8" i="3"/>
  <c r="B8" i="3"/>
  <c r="N7" i="3"/>
  <c r="L7" i="3"/>
  <c r="H7" i="3"/>
  <c r="F7" i="3"/>
  <c r="D7" i="3"/>
  <c r="B7" i="3"/>
  <c r="N6" i="3"/>
  <c r="L6" i="3"/>
  <c r="H6" i="3"/>
  <c r="F6" i="3"/>
  <c r="D6" i="3"/>
  <c r="B6" i="3"/>
  <c r="N5" i="3"/>
  <c r="L5" i="3"/>
  <c r="H5" i="3"/>
  <c r="F5" i="3"/>
  <c r="D5" i="3"/>
  <c r="B5" i="3"/>
  <c r="N4" i="3"/>
  <c r="L4" i="3"/>
  <c r="H4" i="3"/>
  <c r="F4" i="3"/>
  <c r="D4" i="3"/>
  <c r="B4" i="3"/>
  <c r="N3" i="3"/>
  <c r="L3" i="3"/>
  <c r="J3" i="3"/>
  <c r="H3" i="3"/>
  <c r="F3" i="3"/>
  <c r="D3" i="3"/>
  <c r="B3" i="3"/>
  <c r="N2" i="3"/>
  <c r="L2" i="3"/>
  <c r="J2" i="3"/>
  <c r="H2" i="3"/>
  <c r="F2" i="3"/>
  <c r="D2" i="3"/>
  <c r="B2" i="3"/>
</calcChain>
</file>

<file path=xl/sharedStrings.xml><?xml version="1.0" encoding="utf-8"?>
<sst xmlns="http://schemas.openxmlformats.org/spreadsheetml/2006/main" count="478" uniqueCount="442">
  <si>
    <t>GO.ID</t>
  </si>
  <si>
    <t>Term</t>
  </si>
  <si>
    <t>Annotated</t>
  </si>
  <si>
    <t>Significant</t>
  </si>
  <si>
    <t>Expected</t>
  </si>
  <si>
    <t>classicFisher</t>
  </si>
  <si>
    <t>GO:0044710</t>
  </si>
  <si>
    <t>single-organism metabolic process</t>
  </si>
  <si>
    <t>GO:0055114</t>
  </si>
  <si>
    <t>oxidation-reduction process</t>
  </si>
  <si>
    <t>GO:0002682</t>
  </si>
  <si>
    <t>regulation of immune system process</t>
  </si>
  <si>
    <t>GO:0002831</t>
  </si>
  <si>
    <t>regulation of response to biotic stimulu...</t>
  </si>
  <si>
    <t>GO:0009627</t>
  </si>
  <si>
    <t>systemic acquired resistance</t>
  </si>
  <si>
    <t>GO:0009814</t>
  </si>
  <si>
    <t>defense response, incompatible interacti...</t>
  </si>
  <si>
    <t>GO:0010112</t>
  </si>
  <si>
    <t>regulation of systemic acquired resistan...</t>
  </si>
  <si>
    <t>GO:0032101</t>
  </si>
  <si>
    <t>regulation of response to external stimu...</t>
  </si>
  <si>
    <t>GO:0043900</t>
  </si>
  <si>
    <t>regulation of multi-organism process</t>
  </si>
  <si>
    <t>GO:0045087</t>
  </si>
  <si>
    <t>innate immune response</t>
  </si>
  <si>
    <t>GO:0045088</t>
  </si>
  <si>
    <t>regulation of innate immune response</t>
  </si>
  <si>
    <t>GO:0050776</t>
  </si>
  <si>
    <t>regulation of immune response</t>
  </si>
  <si>
    <t>GO:0044699</t>
  </si>
  <si>
    <t>single-organism process</t>
  </si>
  <si>
    <t>GO:0031347</t>
  </si>
  <si>
    <t>regulation of defense response</t>
  </si>
  <si>
    <t>GO:0043207</t>
  </si>
  <si>
    <t>response to external biotic stimulus</t>
  </si>
  <si>
    <t>GO:0051707</t>
  </si>
  <si>
    <t>response to other organism</t>
  </si>
  <si>
    <t>GO:0080134</t>
  </si>
  <si>
    <t>regulation of response to stress</t>
  </si>
  <si>
    <t>GO:0098542</t>
  </si>
  <si>
    <t>defense response to other organism</t>
  </si>
  <si>
    <t>GO:0002376</t>
  </si>
  <si>
    <t>immune system process</t>
  </si>
  <si>
    <t>GO:0006955</t>
  </si>
  <si>
    <t>immune response</t>
  </si>
  <si>
    <t>GO:0009605</t>
  </si>
  <si>
    <t>response to external stimulus</t>
  </si>
  <si>
    <t>GO:0001101</t>
  </si>
  <si>
    <t>response to acid chemical</t>
  </si>
  <si>
    <t>GO:0009415</t>
  </si>
  <si>
    <t>response to water</t>
  </si>
  <si>
    <t>GO:0009772</t>
  </si>
  <si>
    <t>photosynthetic electron transport in pho...</t>
  </si>
  <si>
    <t>GO:0006629</t>
  </si>
  <si>
    <t>lipid metabolic process</t>
  </si>
  <si>
    <t>GO:0048583</t>
  </si>
  <si>
    <t>regulation of response to stimulus</t>
  </si>
  <si>
    <t>GO:0009607</t>
  </si>
  <si>
    <t>response to biotic stimulus</t>
  </si>
  <si>
    <t>GO:0010035</t>
  </si>
  <si>
    <t>response to inorganic substance</t>
  </si>
  <si>
    <t>GO:1901700</t>
  </si>
  <si>
    <t>response to oxygen-containing compound</t>
  </si>
  <si>
    <t>GO:0009628</t>
  </si>
  <si>
    <t>response to abiotic stimulus</t>
  </si>
  <si>
    <t>GO:0030243</t>
  </si>
  <si>
    <t>cellulose metabolic process</t>
  </si>
  <si>
    <t>GO:0030244</t>
  </si>
  <si>
    <t>cellulose biosynthetic process</t>
  </si>
  <si>
    <t>GO:0006750</t>
  </si>
  <si>
    <t>glutathione biosynthetic process</t>
  </si>
  <si>
    <t>GO:0019184</t>
  </si>
  <si>
    <t>nonribosomal peptide biosynthetic proces...</t>
  </si>
  <si>
    <t>GO:0051273</t>
  </si>
  <si>
    <t>beta-glucan metabolic process</t>
  </si>
  <si>
    <t>GO:0051274</t>
  </si>
  <si>
    <t>beta-glucan biosynthetic process</t>
  </si>
  <si>
    <t>GO:0006560</t>
  </si>
  <si>
    <t>proline metabolic process</t>
  </si>
  <si>
    <t>GO:0006561</t>
  </si>
  <si>
    <t>proline biosynthetic process</t>
  </si>
  <si>
    <t>GO:0006749</t>
  </si>
  <si>
    <t>glutathione metabolic process</t>
  </si>
  <si>
    <t>GO:0006952</t>
  </si>
  <si>
    <t>defense response</t>
  </si>
  <si>
    <t>GO:0009767</t>
  </si>
  <si>
    <t>photosynthetic electron transport chain</t>
  </si>
  <si>
    <t>GO:0009250</t>
  </si>
  <si>
    <t>glucan biosynthetic process</t>
  </si>
  <si>
    <t>GO:0000271</t>
  </si>
  <si>
    <t>polysaccharide biosynthetic process</t>
  </si>
  <si>
    <t>GO:0033692</t>
  </si>
  <si>
    <t>cellular polysaccharide biosynthetic pro...</t>
  </si>
  <si>
    <t>GO:0006730</t>
  </si>
  <si>
    <t>one-carbon metabolic process</t>
  </si>
  <si>
    <t>GO:0042398</t>
  </si>
  <si>
    <t>cellular modified amino acid biosyntheti...</t>
  </si>
  <si>
    <t>GO:0019684</t>
  </si>
  <si>
    <t>photosynthesis, light reaction</t>
  </si>
  <si>
    <t>GO:0006950</t>
  </si>
  <si>
    <t>response to stress</t>
  </si>
  <si>
    <t>GO:0009617</t>
  </si>
  <si>
    <t>response to bacterium</t>
  </si>
  <si>
    <t>GO:0042742</t>
  </si>
  <si>
    <t>defense response to bacterium</t>
  </si>
  <si>
    <t>GO:0009620</t>
  </si>
  <si>
    <t>response to fungus</t>
  </si>
  <si>
    <t>GO:0050832</t>
  </si>
  <si>
    <t>defense response to fungus</t>
  </si>
  <si>
    <t>GO:0050896</t>
  </si>
  <si>
    <t>response to stimulus</t>
  </si>
  <si>
    <t>GO:0009611</t>
  </si>
  <si>
    <t>response to wounding</t>
  </si>
  <si>
    <t>GO:0006527</t>
  </si>
  <si>
    <t>arginine catabolic process</t>
  </si>
  <si>
    <t>GO:0009065</t>
  </si>
  <si>
    <t>glutamine family amino acid catabolic pr...</t>
  </si>
  <si>
    <t>Dehydration and mites specific DEGs</t>
  </si>
  <si>
    <t>Mites and Dehydration and mites shared DEGs</t>
  </si>
  <si>
    <t>Dehydration, mites and Dehydration and mites shared DEGs</t>
  </si>
  <si>
    <r>
      <rPr>
        <b/>
        <sz val="12"/>
        <color theme="1"/>
        <rFont val="Times New Roman"/>
        <family val="1"/>
      </rPr>
      <t>Supplementary Data Sheet 2.</t>
    </r>
    <r>
      <rPr>
        <sz val="12"/>
        <color theme="1"/>
        <rFont val="Times New Roman"/>
        <family val="1"/>
      </rPr>
      <t xml:space="preserve"> Complete list of specific or shared DEGs after the different treatments and enriched GO terms for each category.</t>
    </r>
  </si>
  <si>
    <t>Only mites</t>
  </si>
  <si>
    <t>Barlex description</t>
  </si>
  <si>
    <t>Only dehydration</t>
  </si>
  <si>
    <t>Mites and dehidration and mites</t>
  </si>
  <si>
    <t>Mites and dehydration</t>
  </si>
  <si>
    <t>Mites and dehydration and dehydration</t>
  </si>
  <si>
    <t>Mites, mites and dehydration and dehydration</t>
  </si>
  <si>
    <t>HORVU0Hr1G008970.1</t>
  </si>
  <si>
    <t>HORVU2Hr1G013940.3</t>
  </si>
  <si>
    <t>HORVU4Hr1G057580.1</t>
  </si>
  <si>
    <t>HORVU2Hr1G114220.3</t>
  </si>
  <si>
    <t>HORVU3Hr1G073150.1</t>
  </si>
  <si>
    <t>HORVU5Hr1G125330.1</t>
  </si>
  <si>
    <t>HORVU0Hr1G034740.1</t>
  </si>
  <si>
    <t>HORVU2Hr1G040900.1</t>
  </si>
  <si>
    <t>HORVU0Hr1G031390.1</t>
  </si>
  <si>
    <t>HORVU2Hr1G011070.4</t>
  </si>
  <si>
    <t>HORVU1Hr1G012000.2</t>
  </si>
  <si>
    <t>HORVU3Hr1G117390.1</t>
  </si>
  <si>
    <t>HORVU7Hr1G030160.4</t>
  </si>
  <si>
    <t>HORVU6Hr1G000810.9</t>
  </si>
  <si>
    <t>HORVU0Hr1G009420.1</t>
  </si>
  <si>
    <t>HORVU7Hr1G117880.1</t>
  </si>
  <si>
    <t>HORVU4Hr1G015930.1</t>
  </si>
  <si>
    <t>HORVU2Hr1G014020.10</t>
  </si>
  <si>
    <t>HORVU7Hr1G034340.20</t>
  </si>
  <si>
    <t>HORVU6Hr1G001100.1</t>
  </si>
  <si>
    <t>HORVU7Hr1G022160.1</t>
  </si>
  <si>
    <t>HORVU1Hr1G000450.1</t>
  </si>
  <si>
    <t>HORVU4Hr1G013300.1</t>
  </si>
  <si>
    <t>HORVU1Hr1G004150.1</t>
  </si>
  <si>
    <t>HORVU4Hr1G055220.1</t>
  </si>
  <si>
    <t>HORVU6Hr1G001060.1</t>
  </si>
  <si>
    <t>HORVU1Hr1G067070.3</t>
  </si>
  <si>
    <t>HORVU6Hr1G083980.1</t>
  </si>
  <si>
    <t>HORVU2Hr1G044440.1</t>
  </si>
  <si>
    <t>HORVU1Hr1G004160.2</t>
  </si>
  <si>
    <t>HORVU2Hr1G004370.1</t>
  </si>
  <si>
    <t>HORVU6Hr1G000930.1</t>
  </si>
  <si>
    <t>HORVU4Hr1G035670.1</t>
  </si>
  <si>
    <t>HORVU7Hr1G116080.9</t>
  </si>
  <si>
    <t>HORVU5Hr1G118720.1</t>
  </si>
  <si>
    <t>HORVU2Hr1G013980.3</t>
  </si>
  <si>
    <t>HORVU6Hr1G024230.1</t>
  </si>
  <si>
    <t>HORVU6Hr1G000830.1</t>
  </si>
  <si>
    <t>HORVU0Hr1G036400.1</t>
  </si>
  <si>
    <t>HORVU7Hr1G053520.1</t>
  </si>
  <si>
    <t>HORVU2Hr1G030240.2</t>
  </si>
  <si>
    <t>HORVU1Hr1G000440.1</t>
  </si>
  <si>
    <t>HORVU6Hr1G000800.1</t>
  </si>
  <si>
    <t>HORVU0Hr1G005300.1</t>
  </si>
  <si>
    <t>HORVU1Hr1G083210.1</t>
  </si>
  <si>
    <t>HORVU0Hr1G032810.1</t>
  </si>
  <si>
    <t>HORVU6Hr1G000030.3</t>
  </si>
  <si>
    <t>HORVU1Hr1G093560.1</t>
  </si>
  <si>
    <t>HORVU3Hr1G117630.1</t>
  </si>
  <si>
    <t>HORVU2Hr1G016090.1</t>
  </si>
  <si>
    <t>HORVU3Hr1G021580.1</t>
  </si>
  <si>
    <t>HORVU0Hr1G014750.1</t>
  </si>
  <si>
    <t>HORVU1Hr1G093660.11</t>
  </si>
  <si>
    <t>HORVU7Hr1G021970.1</t>
  </si>
  <si>
    <t>HORVU0Hr1G031930.1</t>
  </si>
  <si>
    <t>HORVU5Hr1G077680.1</t>
  </si>
  <si>
    <t>HORVU1Hr1G011990.2</t>
  </si>
  <si>
    <t>HORVU1Hr1G093780.2</t>
  </si>
  <si>
    <t>HORVU1Hr1G065490.1</t>
  </si>
  <si>
    <t>HORVU1Hr1G000470.3</t>
  </si>
  <si>
    <t>HORVU6Hr1G093020.2</t>
  </si>
  <si>
    <t>HORVU1Hr1G012070.1</t>
  </si>
  <si>
    <t>HORVU1Hr1G048660.1</t>
  </si>
  <si>
    <t>HORVU6Hr1G000700.1</t>
  </si>
  <si>
    <t>HORVU3Hr1G117450.4</t>
  </si>
  <si>
    <t>HORVU3Hr1G087170.1</t>
  </si>
  <si>
    <t>HORVU2Hr1G003630.1</t>
  </si>
  <si>
    <t>HORVU6Hr1G000510.1</t>
  </si>
  <si>
    <t>HORVU2Hr1G062270.1</t>
  </si>
  <si>
    <t>HORVU3Hr1G085760.5</t>
  </si>
  <si>
    <t>HORVU3Hr1G117400.2</t>
  </si>
  <si>
    <t>HORVU5Hr1G123620.1</t>
  </si>
  <si>
    <t>HORVU6Hr1G084070.5</t>
  </si>
  <si>
    <t>HORVU0Hr1G007470.2</t>
  </si>
  <si>
    <t>HORVU2Hr1G115360.1</t>
  </si>
  <si>
    <t>HORVU1Hr1G000330.1</t>
  </si>
  <si>
    <t>HORVU6Hr1G012090.1</t>
  </si>
  <si>
    <t>HORVU1Hr1G000350.7</t>
  </si>
  <si>
    <t>HORVU5Hr1G106090.1</t>
  </si>
  <si>
    <t>HORVU2Hr1G114230.1</t>
  </si>
  <si>
    <t>HORVU4Hr1G018180.1</t>
  </si>
  <si>
    <t>HORVU1Hr1G026990.3</t>
  </si>
  <si>
    <t>HORVU2Hr1G088660.8</t>
  </si>
  <si>
    <t>HORVU3Hr1G000170.2</t>
  </si>
  <si>
    <t>HORVU2Hr1G118030.1</t>
  </si>
  <si>
    <t>HORVU0Hr1G014730.1</t>
  </si>
  <si>
    <t>HORVU1Hr1G008360.2</t>
  </si>
  <si>
    <t>HORVU2Hr1G013950.1</t>
  </si>
  <si>
    <t>HORVU6Hr1G013700.1</t>
  </si>
  <si>
    <t>HORVU1Hr1G024550.1</t>
  </si>
  <si>
    <t>HORVU6Hr1G090280.3</t>
  </si>
  <si>
    <t>HORVU3Hr1G069600.1</t>
  </si>
  <si>
    <t>HORVU6Hr1G000720.1</t>
  </si>
  <si>
    <t>HORVU3Hr1G117440.1</t>
  </si>
  <si>
    <t>HORVU2Hr1G103150.1</t>
  </si>
  <si>
    <t>HORVU7Hr1G091080.1</t>
  </si>
  <si>
    <t>HORVU3Hr1G004140.1</t>
  </si>
  <si>
    <t>HORVU6Hr1G000960.2</t>
  </si>
  <si>
    <t>HORVU2Hr1G042240.1</t>
  </si>
  <si>
    <t>HORVU2Hr1G079180.1</t>
  </si>
  <si>
    <t>HORVU1Hr1G089540.1</t>
  </si>
  <si>
    <t>HORVU6Hr1G000770.1</t>
  </si>
  <si>
    <t>HORVU5Hr1G103340.1</t>
  </si>
  <si>
    <t>HORVU6Hr1G061420.1</t>
  </si>
  <si>
    <t>HORVU2Hr1G108790.1</t>
  </si>
  <si>
    <t>HORVU0Hr1G014720.1</t>
  </si>
  <si>
    <t>HORVU4Hr1G087430.1</t>
  </si>
  <si>
    <t>HORVU6Hr1G039840.1</t>
  </si>
  <si>
    <t>HORVU1Hr1G005250.4</t>
  </si>
  <si>
    <t>HORVU0Hr1G038040.1</t>
  </si>
  <si>
    <t>HORVU3Hr1G110320.1</t>
  </si>
  <si>
    <t>HORVU1Hr1G089700.1</t>
  </si>
  <si>
    <t>HORVU2Hr1G066090.2</t>
  </si>
  <si>
    <t>HORVU7Hr1G011950.1</t>
  </si>
  <si>
    <t>HORVU2Hr1G126660.1</t>
  </si>
  <si>
    <t>HORVU1Hr1G065620.6</t>
  </si>
  <si>
    <t>HORVU5Hr1G046390.2</t>
  </si>
  <si>
    <t>HORVU2Hr1G088640.2</t>
  </si>
  <si>
    <t>HORVU1Hr1G021140.1</t>
  </si>
  <si>
    <t>HORVU0Hr1G014740.1</t>
  </si>
  <si>
    <t>HORVU1Hr1G089620.1</t>
  </si>
  <si>
    <t>HORVU5Hr1G065380.2</t>
  </si>
  <si>
    <t>HORVU1Hr1G018370.1</t>
  </si>
  <si>
    <t>HORVU2Hr1G115980.2</t>
  </si>
  <si>
    <t>HORVU2Hr1G039930.1</t>
  </si>
  <si>
    <t>HORVU0Hr1G000810.2</t>
  </si>
  <si>
    <t>HORVU3Hr1G003480.1</t>
  </si>
  <si>
    <t>HORVU6Hr1G081930.1</t>
  </si>
  <si>
    <t>HORVU4Hr1G087310.2</t>
  </si>
  <si>
    <t>HORVU1Hr1G002090.11</t>
  </si>
  <si>
    <t>HORVU1Hr1G089520.1</t>
  </si>
  <si>
    <t>HORVU2Hr1G066100.1</t>
  </si>
  <si>
    <t>HORVU7Hr1G006320.4</t>
  </si>
  <si>
    <t>HORVU6Hr1G081940.1</t>
  </si>
  <si>
    <t>HORVU2Hr1G108820.3</t>
  </si>
  <si>
    <t>HORVU1Hr1G014460.2</t>
  </si>
  <si>
    <t>HORVU2Hr1G002440.16</t>
  </si>
  <si>
    <t>HORVU0Hr1G017230.2</t>
  </si>
  <si>
    <t>HORVU6Hr1G000340.1</t>
  </si>
  <si>
    <t>HORVU4Hr1G071300.1</t>
  </si>
  <si>
    <t>HORVU1Hr1G060530.4</t>
  </si>
  <si>
    <t>HORVU3Hr1G110330.1</t>
  </si>
  <si>
    <t>HORVU5Hr1G084710.2</t>
  </si>
  <si>
    <t>HORVU2Hr1G046050.9</t>
  </si>
  <si>
    <t>HORVU6Hr1G018670.1</t>
  </si>
  <si>
    <t>HORVU6Hr1G081950.3</t>
  </si>
  <si>
    <t>HORVU6Hr1G042250.1</t>
  </si>
  <si>
    <t>HORVU1Hr1G014450.1</t>
  </si>
  <si>
    <t>HORVU3Hr1G003980.3</t>
  </si>
  <si>
    <t>HORVU4Hr1G066230.1</t>
  </si>
  <si>
    <t>HORVU5Hr1G110780.1</t>
  </si>
  <si>
    <t>HORVU5Hr1G106640.1</t>
  </si>
  <si>
    <t>HORVU7Hr1G113030.4</t>
  </si>
  <si>
    <t>HORVU6Hr1G008820.1</t>
  </si>
  <si>
    <t>HORVU6Hr1G082360.1</t>
  </si>
  <si>
    <t>HORVU5Hr1G001180.3</t>
  </si>
  <si>
    <t>HORVU7Hr1G030690.1</t>
  </si>
  <si>
    <t>HORVU5Hr1G062290.6</t>
  </si>
  <si>
    <t>HORVU7Hr1G029370.2</t>
  </si>
  <si>
    <t>HORVU6Hr1G008720.3</t>
  </si>
  <si>
    <t>HORVU2Hr1G122580.1</t>
  </si>
  <si>
    <t>HORVU1Hr1G065150.1</t>
  </si>
  <si>
    <t>HORVU2Hr1G082740.7</t>
  </si>
  <si>
    <t>HORVU5Hr1G114940.1</t>
  </si>
  <si>
    <t>HORVU4Hr1G057260.1</t>
  </si>
  <si>
    <t>HORVU7Hr1G119060.1</t>
  </si>
  <si>
    <t>HORVU2Hr1G115960.1</t>
  </si>
  <si>
    <t>HORVU7Hr1G001030.5</t>
  </si>
  <si>
    <t>HORVU1Hr1G083150.1</t>
  </si>
  <si>
    <t>HORVU1Hr1G093670.1</t>
  </si>
  <si>
    <t>HORVU2Hr1G121360.1</t>
  </si>
  <si>
    <t>HORVU1Hr1G065670.1</t>
  </si>
  <si>
    <t>HORVU1Hr1G065640.1</t>
  </si>
  <si>
    <t>HORVU3Hr1G013900.1</t>
  </si>
  <si>
    <t>HORVU4Hr1G057270.1</t>
  </si>
  <si>
    <t>HORVU3Hr1G013890.1</t>
  </si>
  <si>
    <t>HORVU2Hr1G027480.5</t>
  </si>
  <si>
    <t>HORVU4Hr1G066270.1</t>
  </si>
  <si>
    <t>HORVU7Hr1G087250.2</t>
  </si>
  <si>
    <t>HORVU1Hr1G065660.1</t>
  </si>
  <si>
    <t>HORVU1Hr1G058390.1</t>
  </si>
  <si>
    <t>HORVU4Hr1G002650.2</t>
  </si>
  <si>
    <t>HORVU2Hr1G073680.3</t>
  </si>
  <si>
    <t>HORVU4Hr1G087230.2</t>
  </si>
  <si>
    <t>HORVU1Hr1G088840.2</t>
  </si>
  <si>
    <t>HORVU6Hr1G014600.2</t>
  </si>
  <si>
    <t>HORVU5Hr1G080090.4</t>
  </si>
  <si>
    <t>HORVU3Hr1G113120.2</t>
  </si>
  <si>
    <t>HORVU3Hr1G003670.2</t>
  </si>
  <si>
    <t>HORVU4Hr1G085050.1</t>
  </si>
  <si>
    <t>HORVU7Hr1G090410.1</t>
  </si>
  <si>
    <t>HORVU7Hr1G085480.9</t>
  </si>
  <si>
    <t>HORVU1Hr1G018350.1</t>
  </si>
  <si>
    <t>HORVU7Hr1G085420.2</t>
  </si>
  <si>
    <t>HORVU3Hr1G068630.1</t>
  </si>
  <si>
    <t>HORVU7Hr1G010680.3</t>
  </si>
  <si>
    <t>HORVU3Hr1G000150.2</t>
  </si>
  <si>
    <t>HORVU3Hr1G113620.1</t>
  </si>
  <si>
    <t>HORVU3Hr1G032370.4</t>
  </si>
  <si>
    <t>HORVU7Hr1G010690.3</t>
  </si>
  <si>
    <t>HORVU3Hr1G000180.3</t>
  </si>
  <si>
    <t>HORVU4Hr1G076970.2</t>
  </si>
  <si>
    <t>HORVU2Hr1G000530.1</t>
  </si>
  <si>
    <t>HORVU3Hr1G040670.1</t>
  </si>
  <si>
    <t>HORVU4Hr1G018160.2</t>
  </si>
  <si>
    <t>HORVU0Hr1G024690.1</t>
  </si>
  <si>
    <t>HORVU1Hr1G060510.1</t>
  </si>
  <si>
    <t>HORVU0Hr1G010900.1</t>
  </si>
  <si>
    <t>HORVU7Hr1G100580.1</t>
  </si>
  <si>
    <t>HORVU3Hr1G041480.3</t>
  </si>
  <si>
    <t>HORVU3Hr1G000160.6</t>
  </si>
  <si>
    <t>HORVU1Hr1G037850.3</t>
  </si>
  <si>
    <t>HORVU3Hr1G003600.1</t>
  </si>
  <si>
    <t>HORVU3Hr1G003590.1</t>
  </si>
  <si>
    <t>HORVU1Hr1G085720.6</t>
  </si>
  <si>
    <t>HORVU4Hr1G087580.1</t>
  </si>
  <si>
    <t>HORVU4Hr1G028240.1</t>
  </si>
  <si>
    <t>HORVU2Hr1G066000.9</t>
  </si>
  <si>
    <t>HORVU6Hr1G012170.1</t>
  </si>
  <si>
    <t>HORVU5Hr1G077810.4</t>
  </si>
  <si>
    <t>HORVU1Hr1G065630.1</t>
  </si>
  <si>
    <t>HORVU3Hr1G015640.4</t>
  </si>
  <si>
    <t>HORVU4Hr1G083170.1</t>
  </si>
  <si>
    <t>HORVU3Hr1G110570.1</t>
  </si>
  <si>
    <t>HORVU7Hr1G100570.3</t>
  </si>
  <si>
    <t>HORVU7Hr1G038570.1</t>
  </si>
  <si>
    <t>HORVU7Hr1G079380.2</t>
  </si>
  <si>
    <t>HORVU7Hr1G003840.2</t>
  </si>
  <si>
    <t>HORVU4Hr1G022950.11</t>
  </si>
  <si>
    <t>HORVU1Hr1G005230.2</t>
  </si>
  <si>
    <t>HORVU5Hr1G021770.1</t>
  </si>
  <si>
    <t>HORVU4Hr1G064030.1</t>
  </si>
  <si>
    <t>HORVU4Hr1G018150.3</t>
  </si>
  <si>
    <t>HORVU7Hr1G083270.2</t>
  </si>
  <si>
    <t>HORVU6Hr1G029540.1</t>
  </si>
  <si>
    <t>HORVU3Hr1G052490.1</t>
  </si>
  <si>
    <t>HORVU2Hr1G042370.1</t>
  </si>
  <si>
    <t>HORVU4Hr1G056500.1</t>
  </si>
  <si>
    <t>HORVU1Hr1G093620.1</t>
  </si>
  <si>
    <t>HORVU1Hr1G063380.1</t>
  </si>
  <si>
    <t>HORVU6Hr1G094040.1</t>
  </si>
  <si>
    <t>HORVU5Hr1G098030.2</t>
  </si>
  <si>
    <t>HORVU6Hr1G081000.3</t>
  </si>
  <si>
    <t>HORVU2Hr1G045200.1</t>
  </si>
  <si>
    <t>HORVU3Hr1G111620.1</t>
  </si>
  <si>
    <t>HORVU3Hr1G052510.1</t>
  </si>
  <si>
    <t>HORVU3Hr1G001950.1</t>
  </si>
  <si>
    <t>HORVU0Hr1G003130.1</t>
  </si>
  <si>
    <t>HORVU5Hr1G072950.1</t>
  </si>
  <si>
    <t>HORVU2Hr1G102110.1</t>
  </si>
  <si>
    <t>HORVU6Hr1G005250.1</t>
  </si>
  <si>
    <t>HORVU1Hr1G081490.1</t>
  </si>
  <si>
    <t>HORVU3Hr1G108100.2</t>
  </si>
  <si>
    <t>HORVU2Hr1G002600.1</t>
  </si>
  <si>
    <t>HORVU6Hr1G061840.1</t>
  </si>
  <si>
    <t>HORVU5Hr1G062100.1</t>
  </si>
  <si>
    <t>HORVU2Hr1G002590.1</t>
  </si>
  <si>
    <t>HORVU3Hr1G105150.1</t>
  </si>
  <si>
    <t>HORVU7Hr1G108570.1</t>
  </si>
  <si>
    <t>HORVU5Hr1G050120.1</t>
  </si>
  <si>
    <t>HORVU0Hr1G028230.1</t>
  </si>
  <si>
    <t>HORVU5Hr1G062090.1</t>
  </si>
  <si>
    <t>HORVU4Hr1G065440.16</t>
  </si>
  <si>
    <t>HORVU7Hr1G020580.4</t>
  </si>
  <si>
    <t>HORVU3Hr1G111600.3</t>
  </si>
  <si>
    <t>HORVU6Hr1G094070.1</t>
  </si>
  <si>
    <t>HORVU2Hr1G076630.1</t>
  </si>
  <si>
    <t>HORVU2Hr1G079840.1</t>
  </si>
  <si>
    <t>HORVU3Hr1G090170.2</t>
  </si>
  <si>
    <t>HORVU1Hr1G067870.2</t>
  </si>
  <si>
    <t>HORVU3Hr1G110580.1</t>
  </si>
  <si>
    <t>HORVU7Hr1G020500.1</t>
  </si>
  <si>
    <t>HORVU5Hr1G010130.2</t>
  </si>
  <si>
    <t>HORVU5Hr1G064800.1</t>
  </si>
  <si>
    <t>HORVU1Hr1G017570.5</t>
  </si>
  <si>
    <t>HORVU3Hr1G097950.2</t>
  </si>
  <si>
    <t>HORVU1Hr1G026710.1</t>
  </si>
  <si>
    <t>HORVU3Hr1G009360.8</t>
  </si>
  <si>
    <t>HORVU3Hr1G004790.1</t>
  </si>
  <si>
    <t>HORVU5Hr1G036750.1</t>
  </si>
  <si>
    <t>HORVU5Hr1G042390.1</t>
  </si>
  <si>
    <t>HORVU5Hr1G093310.11</t>
  </si>
  <si>
    <t>HORVU5Hr1G085680.1</t>
  </si>
  <si>
    <t>HORVU3Hr1G085440.1</t>
  </si>
  <si>
    <t>HORVU4Hr1G023260.4</t>
  </si>
  <si>
    <t>HORVU5Hr1G012240.3</t>
  </si>
  <si>
    <t>HORVU5Hr1G021370.1</t>
  </si>
  <si>
    <t>HORVU6Hr1G048470.1</t>
  </si>
  <si>
    <t>HORVU2Hr1G004230.5</t>
  </si>
  <si>
    <t>HORVU7Hr1G088270.1</t>
  </si>
  <si>
    <t>HORVU5Hr1G095580.1</t>
  </si>
  <si>
    <t>HORVU7Hr1G027930.7</t>
  </si>
  <si>
    <t>HORVU4Hr1G040580.1</t>
  </si>
  <si>
    <t>HORVU1Hr1G089510.1</t>
  </si>
  <si>
    <t>HORVU5Hr1G046530.1</t>
  </si>
  <si>
    <t>HORVU7Hr1G048710.4</t>
  </si>
  <si>
    <t>HORVU0Hr1G022700.2</t>
  </si>
  <si>
    <t>HORVU0Hr1G022690.1</t>
  </si>
  <si>
    <t>HORVU2Hr1G040800.4</t>
  </si>
  <si>
    <t>HORVU0Hr1G003480.1</t>
  </si>
  <si>
    <t>HORVU2Hr1G040790.1</t>
  </si>
  <si>
    <t>HORVU2Hr1G124960.3</t>
  </si>
  <si>
    <t>HORVU3Hr1G105200.1</t>
  </si>
  <si>
    <t>HORVU2Hr1G124170.1</t>
  </si>
  <si>
    <t>HORVU4Hr1G042780.1</t>
  </si>
  <si>
    <t>HORVU5Hr1G038440.8</t>
  </si>
  <si>
    <t>HORVU1Hr1G071380.1</t>
  </si>
  <si>
    <t>HORVU6Hr1G081170.1</t>
  </si>
  <si>
    <t>HORVU2Hr1G121270.1</t>
  </si>
  <si>
    <t>HORVU1Hr1G027300.1</t>
  </si>
  <si>
    <t>HORVU5Hr1G015540.1</t>
  </si>
  <si>
    <t>HORVU7Hr1G053500.1</t>
  </si>
  <si>
    <t xml:space="preserve">Only mites and dehydration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Calibri"/>
      <family val="2"/>
    </font>
    <font>
      <sz val="10"/>
      <color rgb="FF000000"/>
      <name val="Arial Unicode MS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 wrapText="1"/>
    </xf>
    <xf numFmtId="0" fontId="4" fillId="0" borderId="0" xfId="0" applyFont="1" applyFill="1" applyBorder="1"/>
    <xf numFmtId="16" fontId="4" fillId="0" borderId="0" xfId="0" applyNumberFormat="1" applyFont="1" applyFill="1" applyBorder="1"/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uel/Desktop/BarleyTreatments/Treatments2G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Barlex"/>
      <sheetName val="CA"/>
      <sheetName val="CAedgeR"/>
      <sheetName val="CAD"/>
      <sheetName val="CADedgeR"/>
      <sheetName val="CD"/>
      <sheetName val="CDedgeR"/>
      <sheetName val="topGO"/>
      <sheetName val="AAD"/>
      <sheetName val="AADedgeR"/>
      <sheetName val="DAD"/>
      <sheetName val="DADedgeR"/>
      <sheetName val="DA"/>
      <sheetName val="DAedgeR"/>
      <sheetName val="Hoja2"/>
    </sheetNames>
    <sheetDataSet>
      <sheetData sheetId="0"/>
      <sheetData sheetId="1"/>
      <sheetData sheetId="2">
        <row r="1">
          <cell r="A1" t="str">
            <v>Control/Acari</v>
          </cell>
          <cell r="B1" t="str">
            <v>Rank_Combined</v>
          </cell>
          <cell r="C1" t="str">
            <v>Pvalue_Combined</v>
          </cell>
          <cell r="D1" t="str">
            <v>Barlex</v>
          </cell>
          <cell r="E1" t="str">
            <v>logFC edgeR</v>
          </cell>
        </row>
        <row r="2">
          <cell r="A2" t="str">
            <v>HORVU0Hr1G008970.1</v>
          </cell>
          <cell r="B2">
            <v>65</v>
          </cell>
          <cell r="C2">
            <v>6.4000000000000003E-3</v>
          </cell>
          <cell r="D2" t="str">
            <v>Mitochondrial processing peptidase beta subunit family protein</v>
          </cell>
          <cell r="E2">
            <v>5.6590882769408699</v>
          </cell>
        </row>
        <row r="3">
          <cell r="A3" t="str">
            <v>HORVU2Hr1G114220.3</v>
          </cell>
          <cell r="B3">
            <v>26</v>
          </cell>
          <cell r="C3">
            <v>4.6999999999999999E-6</v>
          </cell>
          <cell r="D3" t="str">
            <v>Jasmonate induced protein</v>
          </cell>
          <cell r="E3">
            <v>5.5870675488435602</v>
          </cell>
        </row>
        <row r="4">
          <cell r="A4" t="str">
            <v>HORVU1Hr1G012000.2</v>
          </cell>
          <cell r="B4">
            <v>10</v>
          </cell>
          <cell r="C4">
            <v>2.2999999999999999E-7</v>
          </cell>
          <cell r="D4" t="str">
            <v>undescribed protein</v>
          </cell>
          <cell r="E4">
            <v>5.32976706022587</v>
          </cell>
        </row>
        <row r="5">
          <cell r="A5" t="str">
            <v>HORVU2Hr1G014020.10</v>
          </cell>
          <cell r="B5">
            <v>33</v>
          </cell>
          <cell r="C5">
            <v>9.800000000000001E-5</v>
          </cell>
          <cell r="D5" t="str">
            <v>Jasmonate-induced protein</v>
          </cell>
          <cell r="E5">
            <v>5.2986108713217099</v>
          </cell>
        </row>
        <row r="6">
          <cell r="A6" t="str">
            <v>HORVU0Hr1G034740.1</v>
          </cell>
          <cell r="B6">
            <v>56</v>
          </cell>
          <cell r="C6">
            <v>2.8999999999999998E-3</v>
          </cell>
          <cell r="D6" t="str">
            <v>50S ribosomal protein L23-B, chloroplastic</v>
          </cell>
          <cell r="E6">
            <v>5.2945571589677103</v>
          </cell>
        </row>
        <row r="7">
          <cell r="A7" t="str">
            <v>HORVU1Hr1G004150.1</v>
          </cell>
          <cell r="B7">
            <v>15.5</v>
          </cell>
          <cell r="C7">
            <v>4.5999999999999999E-7</v>
          </cell>
          <cell r="D7" t="str">
            <v>Chymotrypsin inhibitor</v>
          </cell>
          <cell r="E7">
            <v>5.1869937674048101</v>
          </cell>
        </row>
        <row r="8">
          <cell r="A8" t="str">
            <v>HORVU2Hr1G040900.1</v>
          </cell>
          <cell r="B8">
            <v>102</v>
          </cell>
          <cell r="C8">
            <v>3.3000000000000002E-2</v>
          </cell>
          <cell r="D8" t="str">
            <v>NADPH--cytochrome P450 reductase 2</v>
          </cell>
          <cell r="E8">
            <v>5.1210144741533297</v>
          </cell>
        </row>
        <row r="9">
          <cell r="A9" t="str">
            <v>HORVU6Hr1G000810.9</v>
          </cell>
          <cell r="B9">
            <v>17.5</v>
          </cell>
          <cell r="C9">
            <v>7.7999999999999994E-7</v>
          </cell>
          <cell r="D9" t="str">
            <v>thionin 2.2</v>
          </cell>
          <cell r="E9">
            <v>5.0673816438182797</v>
          </cell>
        </row>
        <row r="10">
          <cell r="A10" t="str">
            <v>HORVU1Hr1G004160.2</v>
          </cell>
          <cell r="B10">
            <v>5.5</v>
          </cell>
          <cell r="C10">
            <v>7.6000000000000006E-8</v>
          </cell>
          <cell r="D10" t="str">
            <v>undescribed protein</v>
          </cell>
          <cell r="E10">
            <v>4.9130605129867195</v>
          </cell>
        </row>
        <row r="11">
          <cell r="A11" t="str">
            <v>HORVU6Hr1G001100.1</v>
          </cell>
          <cell r="B11">
            <v>3</v>
          </cell>
          <cell r="C11">
            <v>3.7999999999999996E-8</v>
          </cell>
          <cell r="D11" t="str">
            <v>thionin 2.2</v>
          </cell>
          <cell r="E11">
            <v>4.8112120784631403</v>
          </cell>
        </row>
        <row r="12">
          <cell r="A12" t="str">
            <v>HORVU6Hr1G001060.1</v>
          </cell>
          <cell r="B12">
            <v>3</v>
          </cell>
          <cell r="C12">
            <v>3.7999999999999996E-8</v>
          </cell>
          <cell r="D12" t="str">
            <v>thionin 2.2</v>
          </cell>
          <cell r="E12">
            <v>4.81121173493458</v>
          </cell>
        </row>
        <row r="13">
          <cell r="A13" t="str">
            <v>HORVU2Hr1G013980.3</v>
          </cell>
          <cell r="B13">
            <v>40</v>
          </cell>
          <cell r="C13">
            <v>2.4000000000000001E-4</v>
          </cell>
          <cell r="D13" t="str">
            <v>Jasmonate-induced protein, putative</v>
          </cell>
          <cell r="E13">
            <v>4.78502384595948</v>
          </cell>
        </row>
        <row r="14">
          <cell r="A14" t="str">
            <v>HORVU6Hr1G000930.1</v>
          </cell>
          <cell r="B14">
            <v>1</v>
          </cell>
          <cell r="C14">
            <v>2.7E-8</v>
          </cell>
          <cell r="D14" t="str">
            <v>undescribed protein</v>
          </cell>
          <cell r="E14">
            <v>4.74322626053163</v>
          </cell>
        </row>
        <row r="15">
          <cell r="A15" t="str">
            <v>HORVU1Hr1G000440.1</v>
          </cell>
          <cell r="B15">
            <v>41.5</v>
          </cell>
          <cell r="C15">
            <v>3.2000000000000003E-4</v>
          </cell>
          <cell r="D15" t="str">
            <v>23 kDa jasmonate-induced protein</v>
          </cell>
          <cell r="E15">
            <v>4.6267904366919002</v>
          </cell>
        </row>
        <row r="16">
          <cell r="A16" t="str">
            <v>HORVU6Hr1G000030.3</v>
          </cell>
          <cell r="B16">
            <v>7</v>
          </cell>
          <cell r="C16">
            <v>1.8E-7</v>
          </cell>
          <cell r="D16" t="str">
            <v>thionin 2.1</v>
          </cell>
          <cell r="E16">
            <v>4.51348235755537</v>
          </cell>
        </row>
        <row r="17">
          <cell r="A17" t="str">
            <v>HORVU0Hr1G014750.1</v>
          </cell>
          <cell r="B17">
            <v>8</v>
          </cell>
          <cell r="C17">
            <v>2.2999999999999999E-7</v>
          </cell>
          <cell r="D17" t="str">
            <v>thionin 2.1</v>
          </cell>
          <cell r="E17">
            <v>4.5134818327407897</v>
          </cell>
        </row>
        <row r="18">
          <cell r="A18" t="str">
            <v>HORVU1Hr1G011990.2</v>
          </cell>
          <cell r="B18">
            <v>23</v>
          </cell>
          <cell r="C18">
            <v>1.2999999999999998E-6</v>
          </cell>
          <cell r="D18" t="str">
            <v>Chymotrypsin inhibitor</v>
          </cell>
          <cell r="E18">
            <v>4.4956030352131098</v>
          </cell>
        </row>
        <row r="19">
          <cell r="A19" t="str">
            <v>HORVU1Hr1G012070.1</v>
          </cell>
          <cell r="B19">
            <v>21</v>
          </cell>
          <cell r="C19">
            <v>1.1000000000000001E-6</v>
          </cell>
          <cell r="D19" t="str">
            <v>undescribed protein</v>
          </cell>
          <cell r="E19">
            <v>4.4922402132248305</v>
          </cell>
        </row>
        <row r="20">
          <cell r="A20" t="str">
            <v>HORVU6Hr1G000830.1</v>
          </cell>
          <cell r="B20">
            <v>27</v>
          </cell>
          <cell r="C20">
            <v>6.7000000000000002E-6</v>
          </cell>
          <cell r="D20" t="str">
            <v>thionin 2.2</v>
          </cell>
          <cell r="E20">
            <v>4.44162479480174</v>
          </cell>
        </row>
        <row r="21">
          <cell r="A21" t="str">
            <v>HORVU3Hr1G117450.4</v>
          </cell>
          <cell r="B21">
            <v>37</v>
          </cell>
          <cell r="C21">
            <v>2.1000000000000001E-4</v>
          </cell>
          <cell r="D21" t="str">
            <v>Jasmonate induced protein</v>
          </cell>
          <cell r="E21">
            <v>4.0454660392041797</v>
          </cell>
        </row>
        <row r="22">
          <cell r="A22" t="str">
            <v>HORVU6Hr1G000510.1</v>
          </cell>
          <cell r="B22">
            <v>53.5</v>
          </cell>
          <cell r="C22">
            <v>1.6999999999999999E-3</v>
          </cell>
          <cell r="D22" t="str">
            <v>lipoxygenase 2</v>
          </cell>
          <cell r="E22">
            <v>4.0092010201649702</v>
          </cell>
        </row>
        <row r="23">
          <cell r="A23" t="str">
            <v>HORVU6Hr1G000800.1</v>
          </cell>
          <cell r="B23">
            <v>46.5</v>
          </cell>
          <cell r="C23">
            <v>6.4000000000000005E-4</v>
          </cell>
          <cell r="D23" t="str">
            <v>undescribed protein</v>
          </cell>
          <cell r="E23">
            <v>3.9816994695303101</v>
          </cell>
        </row>
        <row r="24">
          <cell r="A24" t="str">
            <v>HORVU3Hr1G117400.2</v>
          </cell>
          <cell r="B24">
            <v>43</v>
          </cell>
          <cell r="C24">
            <v>3.8000000000000002E-4</v>
          </cell>
          <cell r="D24" t="str">
            <v>Jasmonate induced protein</v>
          </cell>
          <cell r="E24">
            <v>3.9169545042611702</v>
          </cell>
        </row>
        <row r="25">
          <cell r="A25" t="str">
            <v>HORVU0Hr1G007470.2</v>
          </cell>
          <cell r="B25">
            <v>44</v>
          </cell>
          <cell r="C25">
            <v>3.8000000000000002E-4</v>
          </cell>
          <cell r="D25" t="str">
            <v>Jasmonate induced protein</v>
          </cell>
          <cell r="E25">
            <v>3.91695440025988</v>
          </cell>
        </row>
        <row r="26">
          <cell r="A26" t="str">
            <v>HORVU1Hr1G000330.1</v>
          </cell>
          <cell r="B26">
            <v>84</v>
          </cell>
          <cell r="C26">
            <v>0.02</v>
          </cell>
          <cell r="D26" t="str">
            <v>23 kDa jasmonate-induced protein</v>
          </cell>
          <cell r="E26">
            <v>3.9127087806018799</v>
          </cell>
        </row>
        <row r="27">
          <cell r="A27" t="str">
            <v>HORVU1Hr1G000350.7</v>
          </cell>
          <cell r="B27">
            <v>33</v>
          </cell>
          <cell r="C27">
            <v>9.800000000000001E-5</v>
          </cell>
          <cell r="D27" t="str">
            <v>Jasmonate induced protein</v>
          </cell>
          <cell r="E27">
            <v>3.8515305751654401</v>
          </cell>
        </row>
        <row r="28">
          <cell r="A28" t="str">
            <v>HORVU2Hr1G114230.1</v>
          </cell>
          <cell r="B28">
            <v>70</v>
          </cell>
          <cell r="C28">
            <v>8.6999999999999994E-3</v>
          </cell>
          <cell r="D28" t="str">
            <v>23 kDa jasmonate-induced protein</v>
          </cell>
          <cell r="E28">
            <v>3.83548486990352</v>
          </cell>
        </row>
        <row r="29">
          <cell r="A29" t="str">
            <v>HORVU1Hr1G026990.3</v>
          </cell>
          <cell r="B29">
            <v>10</v>
          </cell>
          <cell r="C29">
            <v>2.2999999999999999E-7</v>
          </cell>
          <cell r="D29" t="str">
            <v>Senescence-associated protein, putative</v>
          </cell>
          <cell r="E29">
            <v>3.8321525871471502</v>
          </cell>
        </row>
        <row r="30">
          <cell r="A30" t="str">
            <v>HORVU3Hr1G000170.2</v>
          </cell>
          <cell r="B30">
            <v>60.5</v>
          </cell>
          <cell r="C30">
            <v>4.3E-3</v>
          </cell>
          <cell r="D30" t="str">
            <v>Chromosome 3B, genomic scaffold, cultivar Chinese Spring</v>
          </cell>
          <cell r="E30">
            <v>3.7636904842508798</v>
          </cell>
        </row>
        <row r="31">
          <cell r="A31" t="str">
            <v>HORVU0Hr1G009420.1</v>
          </cell>
          <cell r="B31">
            <v>48.5</v>
          </cell>
          <cell r="C31">
            <v>9.3999999999999997E-4</v>
          </cell>
          <cell r="D31" t="str">
            <v>germin-like protein 9</v>
          </cell>
          <cell r="E31">
            <v>3.6903145134023498</v>
          </cell>
        </row>
        <row r="32">
          <cell r="A32" t="str">
            <v>HORVU0Hr1G014730.1</v>
          </cell>
          <cell r="B32">
            <v>19.5</v>
          </cell>
          <cell r="C32">
            <v>9.9999999999999995E-7</v>
          </cell>
          <cell r="D32" t="str">
            <v>undescribed protein</v>
          </cell>
          <cell r="E32">
            <v>3.6828763294286899</v>
          </cell>
        </row>
        <row r="33">
          <cell r="A33" t="str">
            <v>HORVU2Hr1G013950.1</v>
          </cell>
          <cell r="B33">
            <v>67</v>
          </cell>
          <cell r="C33">
            <v>8.3999999999999995E-3</v>
          </cell>
          <cell r="D33" t="str">
            <v>Jasmonate-induced protein, putative, expressed</v>
          </cell>
          <cell r="E33">
            <v>3.6500716711827002</v>
          </cell>
        </row>
        <row r="34">
          <cell r="A34" t="str">
            <v>HORVU1Hr1G024550.1</v>
          </cell>
          <cell r="B34">
            <v>115</v>
          </cell>
          <cell r="C34">
            <v>4.2999999999999997E-2</v>
          </cell>
          <cell r="D34" t="str">
            <v>AP-4 complex subunit sigma</v>
          </cell>
          <cell r="E34">
            <v>3.62401601797092</v>
          </cell>
        </row>
        <row r="35">
          <cell r="A35" t="str">
            <v>HORVU3Hr1G069600.1</v>
          </cell>
          <cell r="B35">
            <v>62.5</v>
          </cell>
          <cell r="C35">
            <v>5.1000000000000004E-3</v>
          </cell>
          <cell r="D35" t="str">
            <v>Calcium binding EF-hand protein</v>
          </cell>
          <cell r="E35">
            <v>3.5818183903401399</v>
          </cell>
        </row>
        <row r="36">
          <cell r="A36" t="str">
            <v>HORVU3Hr1G117440.1</v>
          </cell>
          <cell r="B36">
            <v>30.5</v>
          </cell>
          <cell r="C36">
            <v>6.8999999999999997E-5</v>
          </cell>
          <cell r="D36" t="str">
            <v>23 kDa jasmonate-induced protein</v>
          </cell>
          <cell r="E36">
            <v>3.5110671168040199</v>
          </cell>
        </row>
        <row r="37">
          <cell r="A37" t="str">
            <v>HORVU7Hr1G022160.1</v>
          </cell>
          <cell r="B37">
            <v>97</v>
          </cell>
          <cell r="C37">
            <v>0.03</v>
          </cell>
          <cell r="D37" t="str">
            <v>undescribed protein</v>
          </cell>
          <cell r="E37">
            <v>3.44975355694223</v>
          </cell>
        </row>
        <row r="38">
          <cell r="A38" t="str">
            <v>HORVU7Hr1G091080.1</v>
          </cell>
          <cell r="B38">
            <v>29</v>
          </cell>
          <cell r="C38">
            <v>1.3000000000000001E-5</v>
          </cell>
          <cell r="D38" t="str">
            <v>Serine/threonine-protein kinase</v>
          </cell>
          <cell r="E38">
            <v>3.3716943043720002</v>
          </cell>
        </row>
        <row r="39">
          <cell r="A39" t="str">
            <v>HORVU6Hr1G000960.2</v>
          </cell>
          <cell r="B39">
            <v>51</v>
          </cell>
          <cell r="C39">
            <v>1.2999999999999999E-3</v>
          </cell>
          <cell r="D39" t="str">
            <v>thionin 2.1</v>
          </cell>
          <cell r="E39">
            <v>3.3293586369888399</v>
          </cell>
        </row>
        <row r="40">
          <cell r="A40" t="str">
            <v>HORVU2Hr1G079180.1</v>
          </cell>
          <cell r="B40">
            <v>25</v>
          </cell>
          <cell r="C40">
            <v>1.5999999999999999E-6</v>
          </cell>
          <cell r="D40" t="str">
            <v>unknown function</v>
          </cell>
          <cell r="E40">
            <v>3.2322036380775598</v>
          </cell>
        </row>
        <row r="41">
          <cell r="A41" t="str">
            <v>HORVU6Hr1G000770.1</v>
          </cell>
          <cell r="B41">
            <v>13</v>
          </cell>
          <cell r="C41">
            <v>3.5999999999999999E-7</v>
          </cell>
          <cell r="D41" t="str">
            <v>undescribed protein</v>
          </cell>
          <cell r="E41">
            <v>3.13603416956082</v>
          </cell>
        </row>
        <row r="42">
          <cell r="A42" t="str">
            <v>HORVU6Hr1G061420.1</v>
          </cell>
          <cell r="B42">
            <v>81.5</v>
          </cell>
          <cell r="C42">
            <v>1.6E-2</v>
          </cell>
          <cell r="D42" t="str">
            <v>Cytochrome b5</v>
          </cell>
          <cell r="E42">
            <v>3.0722508807417701</v>
          </cell>
        </row>
        <row r="43">
          <cell r="A43" t="str">
            <v>HORVU0Hr1G014720.1</v>
          </cell>
          <cell r="B43">
            <v>17.5</v>
          </cell>
          <cell r="C43">
            <v>7.7999999999999994E-7</v>
          </cell>
          <cell r="D43" t="str">
            <v>Leaf-specific thionin</v>
          </cell>
          <cell r="E43">
            <v>3.0463734596453</v>
          </cell>
        </row>
        <row r="44">
          <cell r="A44" t="str">
            <v>HORVU6Hr1G039840.1</v>
          </cell>
          <cell r="B44">
            <v>10</v>
          </cell>
          <cell r="C44">
            <v>2.2999999999999999E-7</v>
          </cell>
          <cell r="D44" t="str">
            <v>thionin 2.1</v>
          </cell>
          <cell r="E44">
            <v>3.0098707139617402</v>
          </cell>
        </row>
        <row r="45">
          <cell r="A45" t="str">
            <v>HORVU0Hr1G038040.1</v>
          </cell>
          <cell r="B45">
            <v>13</v>
          </cell>
          <cell r="C45">
            <v>3.5999999999999999E-7</v>
          </cell>
          <cell r="D45" t="str">
            <v>thionin 2.1</v>
          </cell>
          <cell r="E45">
            <v>3.0098704433729901</v>
          </cell>
        </row>
        <row r="46">
          <cell r="A46" t="str">
            <v>HORVU1Hr1G089700.1</v>
          </cell>
          <cell r="B46">
            <v>72.5</v>
          </cell>
          <cell r="C46">
            <v>0.01</v>
          </cell>
          <cell r="D46" t="str">
            <v>O-methyltransferase 1</v>
          </cell>
          <cell r="E46">
            <v>2.9906421372429399</v>
          </cell>
        </row>
        <row r="47">
          <cell r="A47" t="str">
            <v>HORVU7Hr1G011950.1</v>
          </cell>
          <cell r="B47">
            <v>86</v>
          </cell>
          <cell r="C47">
            <v>2.3E-2</v>
          </cell>
          <cell r="D47" t="str">
            <v>undescribed protein</v>
          </cell>
          <cell r="E47">
            <v>2.9265805598916299</v>
          </cell>
        </row>
        <row r="48">
          <cell r="A48" t="str">
            <v>HORVU1Hr1G065620.6</v>
          </cell>
          <cell r="B48">
            <v>89</v>
          </cell>
          <cell r="C48">
            <v>2.3E-2</v>
          </cell>
          <cell r="D48" t="str">
            <v>Phospholipase A1-II 7</v>
          </cell>
          <cell r="E48">
            <v>2.9122126863268498</v>
          </cell>
        </row>
        <row r="49">
          <cell r="A49" t="str">
            <v>HORVU2Hr1G088640.2</v>
          </cell>
          <cell r="B49">
            <v>90.5</v>
          </cell>
          <cell r="C49">
            <v>2.4E-2</v>
          </cell>
          <cell r="D49" t="str">
            <v>Caleosin-related family protein</v>
          </cell>
          <cell r="E49">
            <v>2.77396550213196</v>
          </cell>
        </row>
        <row r="50">
          <cell r="A50" t="str">
            <v>HORVU0Hr1G014740.1</v>
          </cell>
          <cell r="B50">
            <v>70</v>
          </cell>
          <cell r="C50">
            <v>8.6999999999999994E-3</v>
          </cell>
          <cell r="D50" t="str">
            <v>undescribed protein</v>
          </cell>
          <cell r="E50">
            <v>2.6635014660589302</v>
          </cell>
        </row>
        <row r="51">
          <cell r="A51" t="str">
            <v>HORVU5Hr1G065380.2</v>
          </cell>
          <cell r="B51">
            <v>79</v>
          </cell>
          <cell r="C51">
            <v>1.4999999999999999E-2</v>
          </cell>
          <cell r="D51" t="str">
            <v>WRKY family transcription factor</v>
          </cell>
          <cell r="E51">
            <v>2.6613499148242701</v>
          </cell>
        </row>
        <row r="52">
          <cell r="A52" t="str">
            <v>HORVU2Hr1G115980.2</v>
          </cell>
          <cell r="B52">
            <v>93</v>
          </cell>
          <cell r="C52">
            <v>2.5000000000000001E-2</v>
          </cell>
          <cell r="D52" t="str">
            <v>lipoxygenase 1</v>
          </cell>
          <cell r="E52">
            <v>2.6534197607306602</v>
          </cell>
        </row>
        <row r="53">
          <cell r="A53" t="str">
            <v>HORVU0Hr1G000810.2</v>
          </cell>
          <cell r="B53">
            <v>94</v>
          </cell>
          <cell r="C53">
            <v>2.7E-2</v>
          </cell>
          <cell r="D53" t="str">
            <v>Phospholipase A1-II 7</v>
          </cell>
          <cell r="E53">
            <v>2.64329558009412</v>
          </cell>
        </row>
        <row r="54">
          <cell r="A54" t="str">
            <v>HORVU6Hr1G081930.1</v>
          </cell>
          <cell r="B54">
            <v>74</v>
          </cell>
          <cell r="C54">
            <v>1.2E-2</v>
          </cell>
          <cell r="D54" t="str">
            <v>ribonuclease 1</v>
          </cell>
          <cell r="E54">
            <v>2.6153012058228402</v>
          </cell>
        </row>
        <row r="55">
          <cell r="A55" t="str">
            <v>HORVU1Hr1G002090.11</v>
          </cell>
          <cell r="B55">
            <v>95</v>
          </cell>
          <cell r="C55">
            <v>2.8000000000000001E-2</v>
          </cell>
          <cell r="D55" t="str">
            <v>arginine decarboxylase 1</v>
          </cell>
          <cell r="E55">
            <v>2.5897606858108002</v>
          </cell>
        </row>
        <row r="56">
          <cell r="A56" t="str">
            <v>HORVU2Hr1G066100.1</v>
          </cell>
          <cell r="B56">
            <v>103.5</v>
          </cell>
          <cell r="C56">
            <v>3.6999999999999998E-2</v>
          </cell>
          <cell r="D56" t="str">
            <v>basic helix-loop-helix (bHLH) DNA-binding superfamily protein</v>
          </cell>
          <cell r="E56">
            <v>2.5438412608106002</v>
          </cell>
        </row>
        <row r="57">
          <cell r="A57" t="str">
            <v>HORVU6Hr1G081940.1</v>
          </cell>
          <cell r="B57">
            <v>51</v>
          </cell>
          <cell r="C57">
            <v>1.2999999999999999E-3</v>
          </cell>
          <cell r="D57" t="str">
            <v>undescribed protein</v>
          </cell>
          <cell r="E57">
            <v>2.5431844082547501</v>
          </cell>
        </row>
        <row r="58">
          <cell r="A58" t="str">
            <v>HORVU1Hr1G014460.2</v>
          </cell>
          <cell r="B58">
            <v>75.5</v>
          </cell>
          <cell r="C58">
            <v>1.2E-2</v>
          </cell>
          <cell r="D58" t="str">
            <v>undescribed protein</v>
          </cell>
          <cell r="E58">
            <v>2.54076529275383</v>
          </cell>
        </row>
        <row r="59">
          <cell r="A59" t="str">
            <v>HORVU0Hr1G017230.2</v>
          </cell>
          <cell r="B59">
            <v>92</v>
          </cell>
          <cell r="C59">
            <v>2.5000000000000001E-2</v>
          </cell>
          <cell r="D59" t="str">
            <v>ribonuclease 1</v>
          </cell>
          <cell r="E59">
            <v>2.5291284968135099</v>
          </cell>
        </row>
        <row r="60">
          <cell r="A60" t="str">
            <v>HORVU4Hr1G071300.1</v>
          </cell>
          <cell r="B60">
            <v>100</v>
          </cell>
          <cell r="C60">
            <v>3.1E-2</v>
          </cell>
          <cell r="D60" t="str">
            <v>LL-diaminopimelate aminotransferase</v>
          </cell>
          <cell r="E60">
            <v>2.5251323588922201</v>
          </cell>
        </row>
        <row r="61">
          <cell r="A61" t="str">
            <v>HORVU3Hr1G110330.1</v>
          </cell>
          <cell r="B61">
            <v>48.5</v>
          </cell>
          <cell r="C61">
            <v>9.3999999999999997E-4</v>
          </cell>
          <cell r="D61" t="str">
            <v>Phospholipase A1-II 6</v>
          </cell>
          <cell r="E61">
            <v>2.4636601446445501</v>
          </cell>
        </row>
        <row r="62">
          <cell r="A62" t="str">
            <v>HORVU1Hr1G067070.3</v>
          </cell>
          <cell r="B62">
            <v>113.5</v>
          </cell>
          <cell r="C62">
            <v>4.2000000000000003E-2</v>
          </cell>
          <cell r="D62" t="str">
            <v>Early light-induced protein 1, chloroplastic</v>
          </cell>
          <cell r="E62">
            <v>2.45683715739422</v>
          </cell>
        </row>
        <row r="63">
          <cell r="A63" t="str">
            <v>HORVU2Hr1G046050.9</v>
          </cell>
          <cell r="B63">
            <v>125</v>
          </cell>
          <cell r="C63">
            <v>0.05</v>
          </cell>
          <cell r="D63" t="str">
            <v>nodulin MtN21 /EamA-like transporter family protein</v>
          </cell>
          <cell r="E63">
            <v>2.39957751638577</v>
          </cell>
        </row>
        <row r="64">
          <cell r="A64" t="str">
            <v>HORVU6Hr1G081950.3</v>
          </cell>
          <cell r="B64">
            <v>83</v>
          </cell>
          <cell r="C64">
            <v>1.9E-2</v>
          </cell>
          <cell r="D64" t="str">
            <v>ribonuclease 1</v>
          </cell>
          <cell r="E64">
            <v>2.3948674185684702</v>
          </cell>
        </row>
        <row r="65">
          <cell r="A65" t="str">
            <v>HORVU1Hr1G014450.1</v>
          </cell>
          <cell r="B65">
            <v>59</v>
          </cell>
          <cell r="C65">
            <v>3.5999999999999999E-3</v>
          </cell>
          <cell r="D65" t="str">
            <v>undescribed protein</v>
          </cell>
          <cell r="E65">
            <v>2.3631861837548502</v>
          </cell>
        </row>
        <row r="66">
          <cell r="A66" t="str">
            <v>HORVU4Hr1G066230.1</v>
          </cell>
          <cell r="B66">
            <v>33</v>
          </cell>
          <cell r="C66">
            <v>9.800000000000001E-5</v>
          </cell>
          <cell r="D66" t="str">
            <v>allene oxide synthase</v>
          </cell>
          <cell r="E66">
            <v>2.3173791697861099</v>
          </cell>
        </row>
        <row r="67">
          <cell r="A67" t="str">
            <v>HORVU5Hr1G106640.1</v>
          </cell>
          <cell r="B67">
            <v>106.5</v>
          </cell>
          <cell r="C67">
            <v>3.9E-2</v>
          </cell>
          <cell r="D67" t="str">
            <v>rRNA N-glycosidase</v>
          </cell>
          <cell r="E67">
            <v>2.28839668762379</v>
          </cell>
        </row>
        <row r="68">
          <cell r="A68" t="str">
            <v>HORVU1Hr1G093560.1</v>
          </cell>
          <cell r="B68">
            <v>64</v>
          </cell>
          <cell r="C68">
            <v>6.1999999999999998E-3</v>
          </cell>
          <cell r="D68" t="str">
            <v>ribonuclease 1</v>
          </cell>
          <cell r="E68">
            <v>2.2871948336150698</v>
          </cell>
        </row>
        <row r="69">
          <cell r="A69" t="str">
            <v>HORVU4Hr1G035670.1</v>
          </cell>
          <cell r="B69">
            <v>119.5</v>
          </cell>
          <cell r="C69">
            <v>4.7E-2</v>
          </cell>
          <cell r="D69" t="str">
            <v>undescribed protein</v>
          </cell>
          <cell r="E69">
            <v>2.2849470559193201</v>
          </cell>
        </row>
        <row r="70">
          <cell r="A70" t="str">
            <v>HORVU1Hr1G093660.11</v>
          </cell>
          <cell r="B70">
            <v>67</v>
          </cell>
          <cell r="C70">
            <v>8.3999999999999995E-3</v>
          </cell>
          <cell r="D70" t="str">
            <v>ribonuclease 3</v>
          </cell>
          <cell r="E70">
            <v>2.28333509737273</v>
          </cell>
        </row>
        <row r="71">
          <cell r="A71" t="str">
            <v>HORVU1Hr1G093780.2</v>
          </cell>
          <cell r="B71">
            <v>62.5</v>
          </cell>
          <cell r="C71">
            <v>5.1000000000000004E-3</v>
          </cell>
          <cell r="D71" t="str">
            <v>Ribonuclease T2 family protein</v>
          </cell>
          <cell r="E71">
            <v>2.22033202456088</v>
          </cell>
        </row>
        <row r="72">
          <cell r="A72" t="str">
            <v>HORVU6Hr1G008820.1</v>
          </cell>
          <cell r="B72">
            <v>118</v>
          </cell>
          <cell r="C72">
            <v>4.4999999999999998E-2</v>
          </cell>
          <cell r="D72" t="str">
            <v>undescribed protein</v>
          </cell>
          <cell r="E72">
            <v>2.1231624443132202</v>
          </cell>
        </row>
        <row r="73">
          <cell r="A73" t="str">
            <v>HORVU5Hr1G001180.3</v>
          </cell>
          <cell r="B73">
            <v>72.5</v>
          </cell>
          <cell r="C73">
            <v>0.01</v>
          </cell>
          <cell r="D73" t="str">
            <v>lipoxygenase 2</v>
          </cell>
          <cell r="E73">
            <v>2.1069914461122798</v>
          </cell>
        </row>
        <row r="74">
          <cell r="A74" t="str">
            <v>HORVU5Hr1G062290.6</v>
          </cell>
          <cell r="B74">
            <v>109</v>
          </cell>
          <cell r="C74">
            <v>4.1000000000000002E-2</v>
          </cell>
          <cell r="D74" t="str">
            <v>Protein TIFY 3B</v>
          </cell>
          <cell r="E74">
            <v>1.9624056618861299</v>
          </cell>
        </row>
        <row r="75">
          <cell r="A75" t="str">
            <v>HORVU6Hr1G008720.3</v>
          </cell>
          <cell r="B75">
            <v>126.5</v>
          </cell>
          <cell r="C75">
            <v>0.05</v>
          </cell>
          <cell r="D75" t="str">
            <v>Cathepsin B-like cysteine proteinase 5</v>
          </cell>
          <cell r="E75">
            <v>1.95519691085639</v>
          </cell>
        </row>
        <row r="76">
          <cell r="A76" t="str">
            <v>HORVU1Hr1G065150.1</v>
          </cell>
          <cell r="B76">
            <v>99</v>
          </cell>
          <cell r="C76">
            <v>3.1E-2</v>
          </cell>
          <cell r="D76" t="str">
            <v>undescribed protein</v>
          </cell>
          <cell r="E76">
            <v>1.91128914187552</v>
          </cell>
        </row>
        <row r="77">
          <cell r="A77" t="str">
            <v>HORVU0Hr1G036400.1</v>
          </cell>
          <cell r="B77">
            <v>80</v>
          </cell>
          <cell r="C77">
            <v>1.4999999999999999E-2</v>
          </cell>
          <cell r="D77" t="str">
            <v>BnaA04g06350D protein</v>
          </cell>
          <cell r="E77">
            <v>1.8861882885969599</v>
          </cell>
        </row>
        <row r="78">
          <cell r="A78" t="str">
            <v>HORVU5Hr1G114940.1</v>
          </cell>
          <cell r="B78">
            <v>35.5</v>
          </cell>
          <cell r="C78">
            <v>1.6000000000000001E-4</v>
          </cell>
          <cell r="D78" t="str">
            <v>undescribed protein</v>
          </cell>
          <cell r="E78">
            <v>1.85844025448399</v>
          </cell>
        </row>
        <row r="79">
          <cell r="A79" t="str">
            <v>HORVU7Hr1G119060.1</v>
          </cell>
          <cell r="B79">
            <v>110</v>
          </cell>
          <cell r="C79">
            <v>4.1000000000000002E-2</v>
          </cell>
          <cell r="D79" t="str">
            <v>GDSL esterase/lipase</v>
          </cell>
          <cell r="E79">
            <v>1.8582820997024401</v>
          </cell>
        </row>
        <row r="80">
          <cell r="A80" t="str">
            <v>HORVU7Hr1G001030.5</v>
          </cell>
          <cell r="B80">
            <v>121</v>
          </cell>
          <cell r="C80">
            <v>4.7E-2</v>
          </cell>
          <cell r="D80" t="str">
            <v>inter-alpha-trypsin inhibitor heavy chain-related</v>
          </cell>
          <cell r="E80">
            <v>1.83553635997453</v>
          </cell>
        </row>
        <row r="81">
          <cell r="A81" t="str">
            <v>HORVU1Hr1G093670.1</v>
          </cell>
          <cell r="B81">
            <v>112</v>
          </cell>
          <cell r="C81">
            <v>4.2000000000000003E-2</v>
          </cell>
          <cell r="D81" t="str">
            <v>ribonuclease 1</v>
          </cell>
          <cell r="E81">
            <v>1.8029839895459698</v>
          </cell>
        </row>
        <row r="82">
          <cell r="A82" t="str">
            <v>HORVU1Hr1G065670.1</v>
          </cell>
          <cell r="B82">
            <v>67</v>
          </cell>
          <cell r="C82">
            <v>8.3999999999999995E-3</v>
          </cell>
          <cell r="D82" t="str">
            <v>undescribed protein</v>
          </cell>
          <cell r="E82">
            <v>1.74319763261255</v>
          </cell>
        </row>
        <row r="83">
          <cell r="A83" t="str">
            <v>HORVU3Hr1G013900.1</v>
          </cell>
          <cell r="B83">
            <v>111</v>
          </cell>
          <cell r="C83">
            <v>4.1000000000000002E-2</v>
          </cell>
          <cell r="D83" t="str">
            <v>Cytochrome P450 superfamily protein</v>
          </cell>
          <cell r="E83">
            <v>1.66738770119029</v>
          </cell>
        </row>
        <row r="84">
          <cell r="A84" t="str">
            <v>HORVU3Hr1G013890.1</v>
          </cell>
          <cell r="B84">
            <v>108</v>
          </cell>
          <cell r="C84">
            <v>0.04</v>
          </cell>
          <cell r="D84" t="str">
            <v>Cytochrome P450 superfamily protein</v>
          </cell>
          <cell r="E84">
            <v>1.6673861003294799</v>
          </cell>
        </row>
        <row r="85">
          <cell r="A85" t="str">
            <v>HORVU4Hr1G066270.1</v>
          </cell>
          <cell r="B85">
            <v>103.5</v>
          </cell>
          <cell r="C85">
            <v>3.6999999999999998E-2</v>
          </cell>
          <cell r="D85" t="str">
            <v>allene oxide synthase</v>
          </cell>
          <cell r="E85">
            <v>1.5687152460539799</v>
          </cell>
        </row>
        <row r="86">
          <cell r="A86" t="str">
            <v>HORVU1Hr1G065660.1</v>
          </cell>
          <cell r="B86">
            <v>53.5</v>
          </cell>
          <cell r="C86">
            <v>1.6999999999999999E-3</v>
          </cell>
          <cell r="D86" t="str">
            <v>undescribed protein</v>
          </cell>
          <cell r="E86">
            <v>1.5669245285064199</v>
          </cell>
        </row>
        <row r="87">
          <cell r="A87" t="str">
            <v>HORVU4Hr1G002650.2</v>
          </cell>
          <cell r="B87">
            <v>23</v>
          </cell>
          <cell r="C87">
            <v>1.2999999999999998E-6</v>
          </cell>
          <cell r="D87" t="str">
            <v>Pathogenesis-related thaumatin superfamily protein</v>
          </cell>
          <cell r="E87">
            <v>1.53809086607271</v>
          </cell>
        </row>
        <row r="88">
          <cell r="A88" t="str">
            <v>HORVU0Hr1G005300.1</v>
          </cell>
          <cell r="B88">
            <v>119.5</v>
          </cell>
          <cell r="C88">
            <v>4.7E-2</v>
          </cell>
          <cell r="D88" t="str">
            <v>2-oxoglutarate (2OG) and Fe(II)-dependent oxygenase superfamily protein</v>
          </cell>
          <cell r="E88">
            <v>1.4558248666140399</v>
          </cell>
        </row>
        <row r="89">
          <cell r="A89" t="str">
            <v>HORVU4Hr1G087230.2</v>
          </cell>
          <cell r="B89">
            <v>77.5</v>
          </cell>
          <cell r="C89">
            <v>1.2999999999999999E-2</v>
          </cell>
          <cell r="D89" t="str">
            <v>Ectonucleoside triphosphate diphosphohydrolase 5</v>
          </cell>
          <cell r="E89">
            <v>1.4401732196052799</v>
          </cell>
        </row>
        <row r="90">
          <cell r="A90" t="str">
            <v>HORVU6Hr1G014600.2</v>
          </cell>
          <cell r="B90">
            <v>126.5</v>
          </cell>
          <cell r="C90">
            <v>0.05</v>
          </cell>
          <cell r="D90" t="str">
            <v>Bowman-Birk type trypsin inhibitor</v>
          </cell>
          <cell r="E90">
            <v>1.4352614467756299</v>
          </cell>
        </row>
        <row r="91">
          <cell r="A91" t="str">
            <v>HORVU3Hr1G113120.2</v>
          </cell>
          <cell r="B91">
            <v>13</v>
          </cell>
          <cell r="C91">
            <v>3.5999999999999999E-7</v>
          </cell>
          <cell r="D91" t="str">
            <v>Wound-induced protein</v>
          </cell>
          <cell r="E91">
            <v>1.4271807410503001</v>
          </cell>
        </row>
        <row r="92">
          <cell r="A92" t="str">
            <v>HORVU4Hr1G085050.1</v>
          </cell>
          <cell r="B92">
            <v>46.5</v>
          </cell>
          <cell r="C92">
            <v>6.4000000000000005E-4</v>
          </cell>
          <cell r="D92" t="str">
            <v>purple acid phosphatase 27</v>
          </cell>
          <cell r="E92">
            <v>1.3798241951452899</v>
          </cell>
        </row>
        <row r="93">
          <cell r="A93" t="str">
            <v>HORVU7Hr1G085480.9</v>
          </cell>
          <cell r="B93">
            <v>3</v>
          </cell>
          <cell r="C93">
            <v>3.7999999999999996E-8</v>
          </cell>
          <cell r="D93" t="str">
            <v>undescribed protein</v>
          </cell>
          <cell r="E93">
            <v>1.3690213909562501</v>
          </cell>
        </row>
        <row r="94">
          <cell r="A94" t="str">
            <v>HORVU3Hr1G073150.1</v>
          </cell>
          <cell r="B94">
            <v>116</v>
          </cell>
          <cell r="C94">
            <v>4.3999999999999997E-2</v>
          </cell>
          <cell r="D94" t="str">
            <v>Glucan endo-1,3-beta-glucosidase GI</v>
          </cell>
          <cell r="E94">
            <v>1.3138217034820201</v>
          </cell>
        </row>
        <row r="95">
          <cell r="A95" t="str">
            <v>HORVU7Hr1G085420.2</v>
          </cell>
          <cell r="B95">
            <v>38.5</v>
          </cell>
          <cell r="C95">
            <v>2.2000000000000001E-4</v>
          </cell>
          <cell r="D95" t="str">
            <v>undescribed protein</v>
          </cell>
          <cell r="E95">
            <v>1.2672440870821999</v>
          </cell>
        </row>
        <row r="96">
          <cell r="A96" t="str">
            <v>HORVU3Hr1G117630.1</v>
          </cell>
          <cell r="B96">
            <v>98</v>
          </cell>
          <cell r="C96">
            <v>3.1E-2</v>
          </cell>
          <cell r="D96" t="str">
            <v>Jasmonate induced protein</v>
          </cell>
          <cell r="E96">
            <v>1.2484024252876</v>
          </cell>
        </row>
        <row r="97">
          <cell r="A97" t="str">
            <v>HORVU7Hr1G021970.1</v>
          </cell>
          <cell r="B97">
            <v>106.5</v>
          </cell>
          <cell r="C97">
            <v>3.9E-2</v>
          </cell>
          <cell r="D97" t="str">
            <v>undescribed protein</v>
          </cell>
          <cell r="E97">
            <v>1.17791666194819</v>
          </cell>
        </row>
        <row r="98">
          <cell r="A98" t="str">
            <v>HORVU7Hr1G010680.3</v>
          </cell>
          <cell r="B98">
            <v>90.5</v>
          </cell>
          <cell r="C98">
            <v>2.4E-2</v>
          </cell>
          <cell r="D98" t="str">
            <v>Acid phosphatase 1</v>
          </cell>
          <cell r="E98">
            <v>1.14817172337662</v>
          </cell>
        </row>
        <row r="99">
          <cell r="A99" t="str">
            <v>HORVU3Hr1G113620.1</v>
          </cell>
          <cell r="B99">
            <v>81.5</v>
          </cell>
          <cell r="C99">
            <v>1.6E-2</v>
          </cell>
          <cell r="D99" t="str">
            <v>Wound-induced protein</v>
          </cell>
          <cell r="E99">
            <v>1.1421828540290799</v>
          </cell>
        </row>
        <row r="100">
          <cell r="A100" t="str">
            <v>HORVU7Hr1G010690.3</v>
          </cell>
          <cell r="B100">
            <v>85</v>
          </cell>
          <cell r="C100">
            <v>0.02</v>
          </cell>
          <cell r="D100" t="str">
            <v>Acid phosphatase 1</v>
          </cell>
          <cell r="E100">
            <v>1.1157508323285701</v>
          </cell>
        </row>
        <row r="101">
          <cell r="A101" t="str">
            <v>HORVU1Hr1G065490.1</v>
          </cell>
          <cell r="B101">
            <v>105</v>
          </cell>
          <cell r="C101">
            <v>3.7999999999999999E-2</v>
          </cell>
          <cell r="D101">
            <v>0</v>
          </cell>
          <cell r="E101">
            <v>-1.8096285092672799</v>
          </cell>
        </row>
        <row r="102">
          <cell r="A102" t="str">
            <v>HORVU4Hr1G076970.2</v>
          </cell>
          <cell r="B102">
            <v>87.5</v>
          </cell>
          <cell r="C102">
            <v>2.3E-2</v>
          </cell>
          <cell r="D102" t="str">
            <v>Cyanate hydratase</v>
          </cell>
          <cell r="E102">
            <v>-1.85553570859071</v>
          </cell>
        </row>
        <row r="103">
          <cell r="A103" t="str">
            <v>HORVU1Hr1G048660.1</v>
          </cell>
          <cell r="B103">
            <v>70</v>
          </cell>
          <cell r="C103">
            <v>8.6999999999999994E-3</v>
          </cell>
          <cell r="D103" t="str">
            <v>undescribed protein</v>
          </cell>
          <cell r="E103">
            <v>-2.4694971289902501</v>
          </cell>
        </row>
        <row r="104">
          <cell r="A104" t="str">
            <v>HORVU3Hr1G117390.1</v>
          </cell>
          <cell r="B104">
            <v>19.5</v>
          </cell>
          <cell r="C104">
            <v>9.9999999999999995E-7</v>
          </cell>
          <cell r="D104" t="str">
            <v>Glutathione S-transferase family protein</v>
          </cell>
          <cell r="E104">
            <v>-3.02932391827364</v>
          </cell>
        </row>
        <row r="105">
          <cell r="A105" t="str">
            <v>HORVU3Hr1G087170.1</v>
          </cell>
          <cell r="B105">
            <v>28</v>
          </cell>
          <cell r="C105">
            <v>1.1000000000000001E-5</v>
          </cell>
          <cell r="D105" t="str">
            <v>Histone superfamily protein</v>
          </cell>
          <cell r="E105">
            <v>-3.5648715370592301</v>
          </cell>
        </row>
        <row r="106">
          <cell r="A106" t="str">
            <v>HORVU3Hr1G040670.1</v>
          </cell>
          <cell r="B106">
            <v>30.5</v>
          </cell>
          <cell r="C106">
            <v>6.8999999999999997E-5</v>
          </cell>
          <cell r="D106" t="str">
            <v>undescribed protein</v>
          </cell>
          <cell r="E106">
            <v>-4.1455585747845296</v>
          </cell>
        </row>
        <row r="107">
          <cell r="A107" t="str">
            <v>HORVU2Hr1G062270.1</v>
          </cell>
          <cell r="B107">
            <v>23</v>
          </cell>
          <cell r="C107">
            <v>1.2999999999999998E-6</v>
          </cell>
          <cell r="D107">
            <v>0</v>
          </cell>
          <cell r="E107">
            <v>-4.49883842416929</v>
          </cell>
        </row>
        <row r="108">
          <cell r="A108" t="str">
            <v>HORVU0Hr1G024690.1</v>
          </cell>
          <cell r="B108">
            <v>123.5</v>
          </cell>
          <cell r="C108">
            <v>0.05</v>
          </cell>
          <cell r="D108" t="str">
            <v>50S ribosomal protein L23-A, chloroplastic</v>
          </cell>
          <cell r="E108">
            <v>-5.2919059252779199</v>
          </cell>
        </row>
        <row r="109">
          <cell r="A109" t="str">
            <v>HORVU0Hr1G010900.1</v>
          </cell>
          <cell r="B109">
            <v>57.5</v>
          </cell>
          <cell r="C109">
            <v>3.2000000000000002E-3</v>
          </cell>
          <cell r="D109" t="str">
            <v>undescribed protein</v>
          </cell>
          <cell r="E109">
            <v>-5.5979712261659502</v>
          </cell>
        </row>
        <row r="110">
          <cell r="A110" t="str">
            <v>HORVU5Hr1G123620.1</v>
          </cell>
          <cell r="B110">
            <v>55</v>
          </cell>
          <cell r="C110">
            <v>2.5000000000000001E-3</v>
          </cell>
          <cell r="D110" t="str">
            <v>Leucine aminopeptidase 1</v>
          </cell>
          <cell r="E110">
            <v>-6.3276880926899999</v>
          </cell>
        </row>
      </sheetData>
      <sheetData sheetId="3"/>
      <sheetData sheetId="4">
        <row r="1">
          <cell r="A1" t="str">
            <v>Control/AcariDrought</v>
          </cell>
          <cell r="B1" t="str">
            <v>Rank_Combined</v>
          </cell>
          <cell r="C1" t="str">
            <v>Pvalue_Combined</v>
          </cell>
          <cell r="D1" t="str">
            <v>Barlex</v>
          </cell>
          <cell r="E1" t="str">
            <v>logFC edgeR</v>
          </cell>
        </row>
        <row r="2">
          <cell r="A2" t="str">
            <v>HORVU2Hr1G013940.3</v>
          </cell>
          <cell r="B2">
            <v>55.5</v>
          </cell>
          <cell r="C2">
            <v>4.1000000000000003E-10</v>
          </cell>
          <cell r="D2" t="str">
            <v>Jasmonate-induced protein, putative, expressed</v>
          </cell>
          <cell r="E2">
            <v>7.2062724950656403</v>
          </cell>
        </row>
        <row r="3">
          <cell r="A3" t="str">
            <v>HORVU2Hr1G014020.10</v>
          </cell>
          <cell r="B3">
            <v>12</v>
          </cell>
          <cell r="C3">
            <v>4.5999999999999992E-21</v>
          </cell>
          <cell r="D3" t="str">
            <v>Jasmonate-induced protein</v>
          </cell>
          <cell r="E3">
            <v>6.7450464070599701</v>
          </cell>
        </row>
        <row r="4">
          <cell r="A4" t="str">
            <v>HORVU0Hr1G031390.1</v>
          </cell>
          <cell r="B4">
            <v>60.5</v>
          </cell>
          <cell r="C4">
            <v>2.2999999999999999E-9</v>
          </cell>
          <cell r="D4">
            <v>0</v>
          </cell>
          <cell r="E4">
            <v>6.7207250731423498</v>
          </cell>
        </row>
        <row r="5">
          <cell r="A5" t="str">
            <v>HORVU2Hr1G013980.3</v>
          </cell>
          <cell r="B5">
            <v>9</v>
          </cell>
          <cell r="C5">
            <v>1.4999999999999998E-21</v>
          </cell>
          <cell r="D5" t="str">
            <v>Jasmonate-induced protein, putative</v>
          </cell>
          <cell r="E5">
            <v>6.3446715358975601</v>
          </cell>
        </row>
        <row r="6">
          <cell r="A6" t="str">
            <v>HORVU1Hr1G004150.1</v>
          </cell>
          <cell r="B6">
            <v>3.5</v>
          </cell>
          <cell r="C6">
            <v>1.3E-22</v>
          </cell>
          <cell r="D6" t="str">
            <v>Chymotrypsin inhibitor</v>
          </cell>
          <cell r="E6">
            <v>6.2988282097372501</v>
          </cell>
        </row>
        <row r="7">
          <cell r="A7" t="str">
            <v>HORVU7Hr1G117880.1</v>
          </cell>
          <cell r="B7">
            <v>68.5</v>
          </cell>
          <cell r="C7">
            <v>1.3000000000000001E-8</v>
          </cell>
          <cell r="D7" t="str">
            <v>Carbonic anhydrase</v>
          </cell>
          <cell r="E7">
            <v>6.2780345239404998</v>
          </cell>
        </row>
        <row r="8">
          <cell r="A8" t="str">
            <v>HORVU2Hr1G114220.3</v>
          </cell>
          <cell r="B8">
            <v>55.5</v>
          </cell>
          <cell r="C8">
            <v>4.1000000000000003E-10</v>
          </cell>
          <cell r="D8" t="str">
            <v>Jasmonate induced protein</v>
          </cell>
          <cell r="E8">
            <v>6.2672662882757404</v>
          </cell>
        </row>
        <row r="9">
          <cell r="A9" t="str">
            <v>HORVU1Hr1G012000.2</v>
          </cell>
          <cell r="B9">
            <v>39</v>
          </cell>
          <cell r="C9">
            <v>3.3999999999999996E-18</v>
          </cell>
          <cell r="D9" t="str">
            <v>undescribed protein</v>
          </cell>
          <cell r="E9">
            <v>6.22630676992598</v>
          </cell>
        </row>
        <row r="10">
          <cell r="A10" t="str">
            <v>HORVU1Hr1G000450.1</v>
          </cell>
          <cell r="B10">
            <v>6.5</v>
          </cell>
          <cell r="C10">
            <v>3.1000000000000001E-22</v>
          </cell>
          <cell r="D10" t="str">
            <v>Jasmonate induced protein</v>
          </cell>
          <cell r="E10">
            <v>6.1432808252544504</v>
          </cell>
        </row>
        <row r="11">
          <cell r="A11" t="str">
            <v>HORVU1Hr1G004160.2</v>
          </cell>
          <cell r="B11">
            <v>30.5</v>
          </cell>
          <cell r="C11">
            <v>1.3E-18</v>
          </cell>
          <cell r="D11" t="str">
            <v>undescribed protein</v>
          </cell>
          <cell r="E11">
            <v>5.7855710189079099</v>
          </cell>
        </row>
        <row r="12">
          <cell r="A12" t="str">
            <v>HORVU6Hr1G083980.1</v>
          </cell>
          <cell r="B12">
            <v>66.5</v>
          </cell>
          <cell r="C12">
            <v>1.1000000000000001E-8</v>
          </cell>
          <cell r="D12" t="str">
            <v>Dehydrin DHN4</v>
          </cell>
          <cell r="E12">
            <v>5.7442993340649497</v>
          </cell>
        </row>
        <row r="13">
          <cell r="A13" t="str">
            <v>HORVU0Hr1G034740.1</v>
          </cell>
          <cell r="B13">
            <v>99</v>
          </cell>
          <cell r="C13">
            <v>6.2999999999999998E-6</v>
          </cell>
          <cell r="D13" t="str">
            <v>50S ribosomal protein L23-B, chloroplastic</v>
          </cell>
          <cell r="E13">
            <v>5.7340806982956902</v>
          </cell>
        </row>
        <row r="14">
          <cell r="A14" t="str">
            <v>HORVU7Hr1G116080.9</v>
          </cell>
          <cell r="B14">
            <v>76.5</v>
          </cell>
          <cell r="C14">
            <v>2.9000000000000002E-8</v>
          </cell>
          <cell r="D14" t="str">
            <v>Vacuolar membrane protease</v>
          </cell>
          <cell r="E14">
            <v>5.7331579370287997</v>
          </cell>
        </row>
        <row r="15">
          <cell r="A15" t="str">
            <v>HORVU6Hr1G000810.9</v>
          </cell>
          <cell r="B15">
            <v>3.5</v>
          </cell>
          <cell r="C15">
            <v>1.3E-22</v>
          </cell>
          <cell r="D15" t="str">
            <v>thionin 2.2</v>
          </cell>
          <cell r="E15">
            <v>5.6089498024409599</v>
          </cell>
        </row>
        <row r="16">
          <cell r="A16" t="str">
            <v>HORVU7Hr1G053520.1</v>
          </cell>
          <cell r="B16">
            <v>192</v>
          </cell>
          <cell r="C16">
            <v>4.8999999999999998E-3</v>
          </cell>
          <cell r="D16" t="str">
            <v>Senescence-associated protein, putative</v>
          </cell>
          <cell r="E16">
            <v>5.5979266409708996</v>
          </cell>
        </row>
        <row r="17">
          <cell r="A17" t="str">
            <v>HORVU1Hr1G000440.1</v>
          </cell>
          <cell r="B17">
            <v>3.5</v>
          </cell>
          <cell r="C17">
            <v>1.3E-22</v>
          </cell>
          <cell r="D17" t="str">
            <v>23 kDa jasmonate-induced protein</v>
          </cell>
          <cell r="E17">
            <v>5.5717349240761198</v>
          </cell>
        </row>
        <row r="18">
          <cell r="A18" t="str">
            <v>HORVU1Hr1G083210.1</v>
          </cell>
          <cell r="B18">
            <v>111</v>
          </cell>
          <cell r="C18">
            <v>9.9000000000000001E-6</v>
          </cell>
          <cell r="D18" t="str">
            <v>Non-specific lipid-transfer protein 2</v>
          </cell>
          <cell r="E18">
            <v>5.4351394860513702</v>
          </cell>
        </row>
        <row r="19">
          <cell r="A19" t="str">
            <v>HORVU1Hr1G011990.2</v>
          </cell>
          <cell r="B19">
            <v>6.5</v>
          </cell>
          <cell r="C19">
            <v>3.1000000000000001E-22</v>
          </cell>
          <cell r="D19" t="str">
            <v>Chymotrypsin inhibitor</v>
          </cell>
          <cell r="E19">
            <v>5.38875609289643</v>
          </cell>
        </row>
        <row r="20">
          <cell r="A20" t="str">
            <v>HORVU1Hr1G012070.1</v>
          </cell>
          <cell r="B20">
            <v>41</v>
          </cell>
          <cell r="C20">
            <v>3.4E-16</v>
          </cell>
          <cell r="D20" t="str">
            <v>undescribed protein</v>
          </cell>
          <cell r="E20">
            <v>5.3364051308513503</v>
          </cell>
        </row>
        <row r="21">
          <cell r="A21" t="str">
            <v>HORVU2Hr1G016090.1</v>
          </cell>
          <cell r="B21">
            <v>200.5</v>
          </cell>
          <cell r="C21">
            <v>6.7999999999999996E-3</v>
          </cell>
          <cell r="D21" t="str">
            <v>undescribed protein</v>
          </cell>
          <cell r="E21">
            <v>5.3307258969846698</v>
          </cell>
        </row>
        <row r="22">
          <cell r="A22" t="str">
            <v>HORVU0Hr1G031930.1</v>
          </cell>
          <cell r="B22">
            <v>218.5</v>
          </cell>
          <cell r="C22">
            <v>0.01</v>
          </cell>
          <cell r="D22" t="str">
            <v>Early light-induced protein 1, chloroplastic</v>
          </cell>
          <cell r="E22">
            <v>5.30101979445719</v>
          </cell>
        </row>
        <row r="23">
          <cell r="A23" t="str">
            <v>HORVU6Hr1G000830.1</v>
          </cell>
          <cell r="B23">
            <v>1</v>
          </cell>
          <cell r="C23">
            <v>1E-22</v>
          </cell>
          <cell r="D23" t="str">
            <v>thionin 2.2</v>
          </cell>
          <cell r="E23">
            <v>5.1883587954835697</v>
          </cell>
        </row>
        <row r="24">
          <cell r="A24" t="str">
            <v>HORVU6Hr1G001060.1</v>
          </cell>
          <cell r="B24">
            <v>22</v>
          </cell>
          <cell r="C24">
            <v>2.3999999999999999E-20</v>
          </cell>
          <cell r="D24" t="str">
            <v>thionin 2.2</v>
          </cell>
          <cell r="E24">
            <v>5.1010176647569097</v>
          </cell>
        </row>
        <row r="25">
          <cell r="A25" t="str">
            <v>HORVU6Hr1G001100.1</v>
          </cell>
          <cell r="B25">
            <v>26</v>
          </cell>
          <cell r="C25">
            <v>5.2999999999999996E-20</v>
          </cell>
          <cell r="D25" t="str">
            <v>thionin 2.2</v>
          </cell>
          <cell r="E25">
            <v>5.1010163003231304</v>
          </cell>
        </row>
        <row r="26">
          <cell r="A26" t="str">
            <v>HORVU6Hr1G000800.1</v>
          </cell>
          <cell r="B26">
            <v>36.5</v>
          </cell>
          <cell r="C26">
            <v>3.0999999999999997E-18</v>
          </cell>
          <cell r="D26" t="str">
            <v>undescribed protein</v>
          </cell>
          <cell r="E26">
            <v>5.0955941575729602</v>
          </cell>
        </row>
        <row r="27">
          <cell r="A27" t="str">
            <v>HORVU1Hr1G000470.3</v>
          </cell>
          <cell r="B27">
            <v>287</v>
          </cell>
          <cell r="C27">
            <v>3.1E-2</v>
          </cell>
          <cell r="D27" t="str">
            <v>Jasmonate induced protein</v>
          </cell>
          <cell r="E27">
            <v>5.0476147681708001</v>
          </cell>
        </row>
        <row r="28">
          <cell r="A28" t="str">
            <v>HORVU1Hr1G000350.7</v>
          </cell>
          <cell r="B28">
            <v>53</v>
          </cell>
          <cell r="C28">
            <v>2.8000000000000002E-10</v>
          </cell>
          <cell r="D28" t="str">
            <v>Jasmonate induced protein</v>
          </cell>
          <cell r="E28">
            <v>5.0439638746712196</v>
          </cell>
        </row>
        <row r="29">
          <cell r="A29" t="str">
            <v>HORVU2Hr1G114230.1</v>
          </cell>
          <cell r="B29">
            <v>73.5</v>
          </cell>
          <cell r="C29">
            <v>2.4999999999999999E-8</v>
          </cell>
          <cell r="D29" t="str">
            <v>23 kDa jasmonate-induced protein</v>
          </cell>
          <cell r="E29">
            <v>5.0136117046659496</v>
          </cell>
        </row>
        <row r="30">
          <cell r="A30" t="str">
            <v>HORVU6Hr1G000510.1</v>
          </cell>
          <cell r="B30">
            <v>52</v>
          </cell>
          <cell r="C30">
            <v>5.9999999999999997E-14</v>
          </cell>
          <cell r="D30" t="str">
            <v>lipoxygenase 2</v>
          </cell>
          <cell r="E30">
            <v>4.9918128575748302</v>
          </cell>
        </row>
        <row r="31">
          <cell r="A31" t="str">
            <v>HORVU6Hr1G000930.1</v>
          </cell>
          <cell r="B31">
            <v>14</v>
          </cell>
          <cell r="C31">
            <v>8.5999999999999996E-21</v>
          </cell>
          <cell r="D31" t="str">
            <v>undescribed protein</v>
          </cell>
          <cell r="E31">
            <v>4.9599138485607401</v>
          </cell>
        </row>
        <row r="32">
          <cell r="A32" t="str">
            <v>HORVU3Hr1G117450.4</v>
          </cell>
          <cell r="B32">
            <v>44</v>
          </cell>
          <cell r="C32">
            <v>6.8000000000000001E-16</v>
          </cell>
          <cell r="D32" t="str">
            <v>Jasmonate induced protein</v>
          </cell>
          <cell r="E32">
            <v>4.9382746447996597</v>
          </cell>
        </row>
        <row r="33">
          <cell r="A33" t="str">
            <v>HORVU6Hr1G000030.3</v>
          </cell>
          <cell r="B33">
            <v>3.5</v>
          </cell>
          <cell r="C33">
            <v>1.3E-22</v>
          </cell>
          <cell r="D33" t="str">
            <v>thionin 2.1</v>
          </cell>
          <cell r="E33">
            <v>4.8551000014263002</v>
          </cell>
        </row>
        <row r="34">
          <cell r="A34" t="str">
            <v>HORVU0Hr1G014750.1</v>
          </cell>
          <cell r="B34">
            <v>12</v>
          </cell>
          <cell r="C34">
            <v>4.5999999999999992E-21</v>
          </cell>
          <cell r="D34" t="str">
            <v>thionin 2.1</v>
          </cell>
          <cell r="E34">
            <v>4.8550980549859899</v>
          </cell>
        </row>
        <row r="35">
          <cell r="A35" t="str">
            <v>HORVU3Hr1G117400.2</v>
          </cell>
          <cell r="B35">
            <v>42.5</v>
          </cell>
          <cell r="C35">
            <v>3.5999999999999998E-16</v>
          </cell>
          <cell r="D35" t="str">
            <v>Jasmonate induced protein</v>
          </cell>
          <cell r="E35">
            <v>4.7767503070737902</v>
          </cell>
        </row>
        <row r="36">
          <cell r="A36" t="str">
            <v>HORVU0Hr1G007470.2</v>
          </cell>
          <cell r="B36">
            <v>57</v>
          </cell>
          <cell r="C36">
            <v>7.6999999999999993E-10</v>
          </cell>
          <cell r="D36" t="str">
            <v>Jasmonate induced protein</v>
          </cell>
          <cell r="E36">
            <v>4.7767499665728499</v>
          </cell>
        </row>
        <row r="37">
          <cell r="A37" t="str">
            <v>HORVU3Hr1G117440.1</v>
          </cell>
          <cell r="B37">
            <v>22</v>
          </cell>
          <cell r="C37">
            <v>2.3999999999999999E-20</v>
          </cell>
          <cell r="D37" t="str">
            <v>23 kDa jasmonate-induced protein</v>
          </cell>
          <cell r="E37">
            <v>4.7543744772274996</v>
          </cell>
        </row>
        <row r="38">
          <cell r="A38" t="str">
            <v>HORVU3Hr1G000170.2</v>
          </cell>
          <cell r="B38">
            <v>80</v>
          </cell>
          <cell r="C38">
            <v>4.1000000000000003E-8</v>
          </cell>
          <cell r="D38" t="str">
            <v>Chromosome 3B, genomic scaffold, cultivar Chinese Spring</v>
          </cell>
          <cell r="E38">
            <v>4.6876361359525696</v>
          </cell>
        </row>
        <row r="39">
          <cell r="A39" t="str">
            <v>HORVU3Hr1G069600.1</v>
          </cell>
          <cell r="B39">
            <v>65</v>
          </cell>
          <cell r="C39">
            <v>4.6999999999999999E-9</v>
          </cell>
          <cell r="D39" t="str">
            <v>Calcium binding EF-hand protein</v>
          </cell>
          <cell r="E39">
            <v>4.6447196657051801</v>
          </cell>
        </row>
        <row r="40">
          <cell r="A40" t="str">
            <v>HORVU1Hr1G000330.1</v>
          </cell>
          <cell r="B40">
            <v>84</v>
          </cell>
          <cell r="C40">
            <v>1.3999999999999999E-6</v>
          </cell>
          <cell r="D40" t="str">
            <v>23 kDa jasmonate-induced protein</v>
          </cell>
          <cell r="E40">
            <v>4.5976956976052197</v>
          </cell>
        </row>
        <row r="41">
          <cell r="A41" t="str">
            <v>HORVU6Hr1G000700.1</v>
          </cell>
          <cell r="B41">
            <v>140.5</v>
          </cell>
          <cell r="C41">
            <v>1.3999999999999999E-4</v>
          </cell>
          <cell r="D41" t="str">
            <v>undescribed protein</v>
          </cell>
          <cell r="E41">
            <v>4.5263216758926204</v>
          </cell>
        </row>
        <row r="42">
          <cell r="A42" t="str">
            <v>HORVU0Hr1G014730.1</v>
          </cell>
          <cell r="B42">
            <v>28.5</v>
          </cell>
          <cell r="C42">
            <v>2.1999999999999998E-19</v>
          </cell>
          <cell r="D42" t="str">
            <v>undescribed protein</v>
          </cell>
          <cell r="E42">
            <v>4.3088779523305902</v>
          </cell>
        </row>
        <row r="43">
          <cell r="A43" t="str">
            <v>HORVU2Hr1G003630.1</v>
          </cell>
          <cell r="B43">
            <v>72</v>
          </cell>
          <cell r="C43">
            <v>2.2000000000000002E-8</v>
          </cell>
          <cell r="D43" t="str">
            <v>Cytochrome P450 71D7</v>
          </cell>
          <cell r="E43">
            <v>4.2572476843662201</v>
          </cell>
        </row>
        <row r="44">
          <cell r="A44" t="str">
            <v>HORVU2Hr1G079180.1</v>
          </cell>
          <cell r="B44">
            <v>9</v>
          </cell>
          <cell r="C44">
            <v>1.4999999999999998E-21</v>
          </cell>
          <cell r="D44" t="str">
            <v>unknown function</v>
          </cell>
          <cell r="E44">
            <v>4.1228494815452104</v>
          </cell>
        </row>
        <row r="45">
          <cell r="A45" t="str">
            <v>HORVU6Hr1G000960.2</v>
          </cell>
          <cell r="B45">
            <v>46.5</v>
          </cell>
          <cell r="C45">
            <v>1.7E-15</v>
          </cell>
          <cell r="D45" t="str">
            <v>thionin 2.1</v>
          </cell>
          <cell r="E45">
            <v>4.1015902985978299</v>
          </cell>
        </row>
        <row r="46">
          <cell r="A46" t="str">
            <v>HORVU3Hr1G085760.5</v>
          </cell>
          <cell r="B46">
            <v>105.5</v>
          </cell>
          <cell r="C46">
            <v>8.1000000000000004E-6</v>
          </cell>
          <cell r="D46" t="str">
            <v>Gamma-glutamyl phosphate reductase</v>
          </cell>
          <cell r="E46">
            <v>3.9793904356399601</v>
          </cell>
        </row>
        <row r="47">
          <cell r="A47" t="str">
            <v>HORVU2Hr1G013950.1</v>
          </cell>
          <cell r="B47">
            <v>86</v>
          </cell>
          <cell r="C47">
            <v>1.5E-6</v>
          </cell>
          <cell r="D47" t="str">
            <v>Jasmonate-induced protein, putative, expressed</v>
          </cell>
          <cell r="E47">
            <v>3.9228969121762098</v>
          </cell>
        </row>
        <row r="48">
          <cell r="A48" t="str">
            <v>HORVU1Hr1G002090.11</v>
          </cell>
          <cell r="B48">
            <v>9</v>
          </cell>
          <cell r="C48">
            <v>1.4999999999999998E-21</v>
          </cell>
          <cell r="D48" t="str">
            <v>arginine decarboxylase 1</v>
          </cell>
          <cell r="E48">
            <v>3.91961763989636</v>
          </cell>
        </row>
        <row r="49">
          <cell r="A49" t="str">
            <v>HORVU6Hr1G084070.5</v>
          </cell>
          <cell r="B49">
            <v>120</v>
          </cell>
          <cell r="C49">
            <v>1.2E-5</v>
          </cell>
          <cell r="D49" t="str">
            <v>Dehydrin DHN3</v>
          </cell>
          <cell r="E49">
            <v>3.8735870869680298</v>
          </cell>
        </row>
        <row r="50">
          <cell r="A50" t="str">
            <v>HORVU6Hr1G061420.1</v>
          </cell>
          <cell r="B50">
            <v>91</v>
          </cell>
          <cell r="C50">
            <v>3.1999999999999999E-6</v>
          </cell>
          <cell r="D50" t="str">
            <v>Cytochrome b5</v>
          </cell>
          <cell r="E50">
            <v>3.8276196484855598</v>
          </cell>
        </row>
        <row r="51">
          <cell r="A51" t="str">
            <v>HORVU6Hr1G000770.1</v>
          </cell>
          <cell r="B51">
            <v>34.5</v>
          </cell>
          <cell r="C51">
            <v>2.7000000000000003E-18</v>
          </cell>
          <cell r="D51" t="str">
            <v>undescribed protein</v>
          </cell>
          <cell r="E51">
            <v>3.7659398616169302</v>
          </cell>
        </row>
        <row r="52">
          <cell r="A52" t="str">
            <v>HORVU0Hr1G014720.1</v>
          </cell>
          <cell r="B52">
            <v>26</v>
          </cell>
          <cell r="C52">
            <v>5.2999999999999996E-20</v>
          </cell>
          <cell r="D52" t="str">
            <v>Leaf-specific thionin</v>
          </cell>
          <cell r="E52">
            <v>3.7380119912705601</v>
          </cell>
        </row>
        <row r="53">
          <cell r="A53" t="str">
            <v>HORVU6Hr1G039840.1</v>
          </cell>
          <cell r="B53">
            <v>15.5</v>
          </cell>
          <cell r="C53">
            <v>9.2E-21</v>
          </cell>
          <cell r="D53" t="str">
            <v>thionin 2.1</v>
          </cell>
          <cell r="E53">
            <v>3.6682476997439002</v>
          </cell>
        </row>
        <row r="54">
          <cell r="A54" t="str">
            <v>HORVU0Hr1G038040.1</v>
          </cell>
          <cell r="B54">
            <v>32.5</v>
          </cell>
          <cell r="C54">
            <v>1.4000000000000001E-18</v>
          </cell>
          <cell r="D54" t="str">
            <v>thionin 2.1</v>
          </cell>
          <cell r="E54">
            <v>3.6682473888875</v>
          </cell>
        </row>
        <row r="55">
          <cell r="A55" t="str">
            <v>HORVU2Hr1G115360.1</v>
          </cell>
          <cell r="B55">
            <v>28.5</v>
          </cell>
          <cell r="C55">
            <v>2.1999999999999998E-19</v>
          </cell>
          <cell r="D55" t="str">
            <v>undescribed protein</v>
          </cell>
          <cell r="E55">
            <v>3.65365385073666</v>
          </cell>
        </row>
        <row r="56">
          <cell r="A56" t="str">
            <v>HORVU1Hr1G024550.1</v>
          </cell>
          <cell r="B56">
            <v>267.5</v>
          </cell>
          <cell r="C56">
            <v>2.4E-2</v>
          </cell>
          <cell r="D56" t="str">
            <v>AP-4 complex subunit sigma</v>
          </cell>
          <cell r="E56">
            <v>3.59901264297135</v>
          </cell>
        </row>
        <row r="57">
          <cell r="A57" t="str">
            <v>HORVU6Hr1G012090.1</v>
          </cell>
          <cell r="B57">
            <v>90</v>
          </cell>
          <cell r="C57">
            <v>2.3999999999999999E-6</v>
          </cell>
          <cell r="D57" t="str">
            <v>terpene synthase 14</v>
          </cell>
          <cell r="E57">
            <v>3.5908663129320502</v>
          </cell>
        </row>
        <row r="58">
          <cell r="A58" t="str">
            <v>HORVU5Hr1G106090.1</v>
          </cell>
          <cell r="B58">
            <v>202</v>
          </cell>
          <cell r="C58">
            <v>7.0000000000000001E-3</v>
          </cell>
          <cell r="D58" t="str">
            <v>tryptophan synthase alpha chain</v>
          </cell>
          <cell r="E58">
            <v>3.5820603791169199</v>
          </cell>
        </row>
        <row r="59">
          <cell r="A59" t="str">
            <v>HORVU2Hr1G115980.2</v>
          </cell>
          <cell r="B59">
            <v>88</v>
          </cell>
          <cell r="C59">
            <v>1.9999999999999999E-6</v>
          </cell>
          <cell r="D59" t="str">
            <v>lipoxygenase 1</v>
          </cell>
          <cell r="E59">
            <v>3.5669845965682301</v>
          </cell>
        </row>
        <row r="60">
          <cell r="A60" t="str">
            <v>HORVU4Hr1G018180.1</v>
          </cell>
          <cell r="B60">
            <v>154</v>
          </cell>
          <cell r="C60">
            <v>5.6999999999999998E-4</v>
          </cell>
          <cell r="D60" t="str">
            <v>sterol C4-methyl oxidase 1-2</v>
          </cell>
          <cell r="E60">
            <v>3.5422518755652801</v>
          </cell>
        </row>
        <row r="61">
          <cell r="A61" t="str">
            <v>HORVU0Hr1G014740.1</v>
          </cell>
          <cell r="B61">
            <v>39</v>
          </cell>
          <cell r="C61">
            <v>3.3999999999999996E-18</v>
          </cell>
          <cell r="D61" t="str">
            <v>undescribed protein</v>
          </cell>
          <cell r="E61">
            <v>3.5301475406982399</v>
          </cell>
        </row>
        <row r="62">
          <cell r="A62" t="str">
            <v>HORVU0Hr1G000810.2</v>
          </cell>
          <cell r="B62">
            <v>97</v>
          </cell>
          <cell r="C62">
            <v>5.2000000000000002E-6</v>
          </cell>
          <cell r="D62" t="str">
            <v>Phospholipase A1-II 7</v>
          </cell>
          <cell r="E62">
            <v>3.4983073482254801</v>
          </cell>
        </row>
        <row r="63">
          <cell r="A63" t="str">
            <v>HORVU5Hr1G065380.2</v>
          </cell>
          <cell r="B63">
            <v>127</v>
          </cell>
          <cell r="C63">
            <v>2.0000000000000002E-5</v>
          </cell>
          <cell r="D63" t="str">
            <v>WRKY family transcription factor</v>
          </cell>
          <cell r="E63">
            <v>3.49298670112309</v>
          </cell>
        </row>
        <row r="64">
          <cell r="A64" t="str">
            <v>HORVU2Hr1G088660.8</v>
          </cell>
          <cell r="B64">
            <v>212</v>
          </cell>
          <cell r="C64">
            <v>9.1000000000000004E-3</v>
          </cell>
          <cell r="D64" t="str">
            <v>Caleosin-related family protein</v>
          </cell>
          <cell r="E64">
            <v>3.4649788804299599</v>
          </cell>
        </row>
        <row r="65">
          <cell r="A65" t="str">
            <v>HORVU1Hr1G089700.1</v>
          </cell>
          <cell r="B65">
            <v>111</v>
          </cell>
          <cell r="C65">
            <v>9.9000000000000001E-6</v>
          </cell>
          <cell r="D65" t="str">
            <v>O-methyltransferase 1</v>
          </cell>
          <cell r="E65">
            <v>3.4364128739482398</v>
          </cell>
        </row>
        <row r="66">
          <cell r="A66" t="str">
            <v>HORVU4Hr1G071300.1</v>
          </cell>
          <cell r="B66">
            <v>129</v>
          </cell>
          <cell r="C66">
            <v>2.3000000000000003E-5</v>
          </cell>
          <cell r="D66" t="str">
            <v>LL-diaminopimelate aminotransferase</v>
          </cell>
          <cell r="E66">
            <v>3.4079064323931498</v>
          </cell>
        </row>
        <row r="67">
          <cell r="A67" t="str">
            <v>HORVU1Hr1G065620.6</v>
          </cell>
          <cell r="B67">
            <v>114</v>
          </cell>
          <cell r="C67">
            <v>1.0000000000000001E-5</v>
          </cell>
          <cell r="D67" t="str">
            <v>Phospholipase A1-II 7</v>
          </cell>
          <cell r="E67">
            <v>3.3640054919050701</v>
          </cell>
        </row>
        <row r="68">
          <cell r="A68" t="str">
            <v>HORVU2Hr1G118030.1</v>
          </cell>
          <cell r="B68">
            <v>228</v>
          </cell>
          <cell r="C68">
            <v>1.2999999999999999E-2</v>
          </cell>
          <cell r="D68" t="str">
            <v>undescribed protein</v>
          </cell>
          <cell r="E68">
            <v>3.3607009129549601</v>
          </cell>
        </row>
        <row r="69">
          <cell r="A69" t="str">
            <v>HORVU6Hr1G081940.1</v>
          </cell>
          <cell r="B69">
            <v>117</v>
          </cell>
          <cell r="C69">
            <v>1.1000000000000001E-5</v>
          </cell>
          <cell r="D69" t="str">
            <v>undescribed protein</v>
          </cell>
          <cell r="E69">
            <v>3.3580383639612998</v>
          </cell>
        </row>
        <row r="70">
          <cell r="A70" t="str">
            <v>HORVU1Hr1G008360.2</v>
          </cell>
          <cell r="B70">
            <v>194</v>
          </cell>
          <cell r="C70">
            <v>4.8999999999999998E-3</v>
          </cell>
          <cell r="D70" t="str">
            <v>laccase 7</v>
          </cell>
          <cell r="E70">
            <v>3.3521933015182799</v>
          </cell>
        </row>
        <row r="71">
          <cell r="A71" t="str">
            <v>HORVU6Hr1G013700.1</v>
          </cell>
          <cell r="B71">
            <v>275</v>
          </cell>
          <cell r="C71">
            <v>2.5999999999999999E-2</v>
          </cell>
          <cell r="D71" t="str">
            <v>GDSL esterase/lipase</v>
          </cell>
          <cell r="E71">
            <v>3.3364104426047598</v>
          </cell>
        </row>
        <row r="72">
          <cell r="A72" t="str">
            <v>HORVU5Hr1G106640.1</v>
          </cell>
          <cell r="B72">
            <v>130</v>
          </cell>
          <cell r="C72">
            <v>2.9E-5</v>
          </cell>
          <cell r="D72" t="str">
            <v>rRNA N-glycosidase</v>
          </cell>
          <cell r="E72">
            <v>3.32236761064856</v>
          </cell>
        </row>
        <row r="73">
          <cell r="A73" t="str">
            <v>HORVU1Hr1G026990.3</v>
          </cell>
          <cell r="B73">
            <v>167</v>
          </cell>
          <cell r="C73">
            <v>1.2999999999999999E-3</v>
          </cell>
          <cell r="D73" t="str">
            <v>Senescence-associated protein, putative</v>
          </cell>
          <cell r="E73">
            <v>3.3065396358696799</v>
          </cell>
        </row>
        <row r="74">
          <cell r="A74" t="str">
            <v>HORVU3Hr1G110330.1</v>
          </cell>
          <cell r="B74">
            <v>18</v>
          </cell>
          <cell r="C74">
            <v>1.6999999999999999E-20</v>
          </cell>
          <cell r="D74" t="str">
            <v>Phospholipase A1-II 6</v>
          </cell>
          <cell r="E74">
            <v>3.2943488576364199</v>
          </cell>
        </row>
        <row r="75">
          <cell r="A75" t="str">
            <v>HORVU6Hr1G090280.3</v>
          </cell>
          <cell r="B75">
            <v>92</v>
          </cell>
          <cell r="C75">
            <v>3.7000000000000002E-6</v>
          </cell>
          <cell r="D75" t="str">
            <v>undescribed protein</v>
          </cell>
          <cell r="E75">
            <v>3.2932863508192001</v>
          </cell>
        </row>
        <row r="76">
          <cell r="A76" t="str">
            <v>HORVU7Hr1G091080.1</v>
          </cell>
          <cell r="B76">
            <v>131.5</v>
          </cell>
          <cell r="C76">
            <v>4.1E-5</v>
          </cell>
          <cell r="D76" t="str">
            <v>Serine/threonine-protein kinase</v>
          </cell>
          <cell r="E76">
            <v>3.2640827909001802</v>
          </cell>
        </row>
        <row r="77">
          <cell r="A77" t="str">
            <v>HORVU4Hr1G066230.1</v>
          </cell>
          <cell r="B77">
            <v>30.5</v>
          </cell>
          <cell r="C77">
            <v>1.3E-18</v>
          </cell>
          <cell r="D77" t="str">
            <v>allene oxide synthase</v>
          </cell>
          <cell r="E77">
            <v>3.2548170004647599</v>
          </cell>
        </row>
        <row r="78">
          <cell r="A78" t="str">
            <v>HORVU6Hr1G000720.1</v>
          </cell>
          <cell r="B78">
            <v>101.5</v>
          </cell>
          <cell r="C78">
            <v>7.4000000000000003E-6</v>
          </cell>
          <cell r="D78" t="str">
            <v>thionin 2.2</v>
          </cell>
          <cell r="E78">
            <v>3.2546849547346</v>
          </cell>
        </row>
        <row r="79">
          <cell r="A79" t="str">
            <v>HORVU7Hr1G011950.1</v>
          </cell>
          <cell r="B79">
            <v>149</v>
          </cell>
          <cell r="C79">
            <v>2.3000000000000001E-4</v>
          </cell>
          <cell r="D79" t="str">
            <v>undescribed protein</v>
          </cell>
          <cell r="E79">
            <v>3.2450327669588201</v>
          </cell>
        </row>
        <row r="80">
          <cell r="A80" t="str">
            <v>HORVU2Hr1G103150.1</v>
          </cell>
          <cell r="B80">
            <v>173</v>
          </cell>
          <cell r="C80">
            <v>1.9E-3</v>
          </cell>
          <cell r="D80" t="str">
            <v>Pectinesterase inhibitor domain containing protein</v>
          </cell>
          <cell r="E80">
            <v>3.2447110578351799</v>
          </cell>
        </row>
        <row r="81">
          <cell r="A81" t="str">
            <v>HORVU3Hr1G004140.1</v>
          </cell>
          <cell r="B81">
            <v>78.5</v>
          </cell>
          <cell r="C81">
            <v>3.4E-8</v>
          </cell>
          <cell r="D81" t="str">
            <v>Bowman-Birk type trypsin inhibitor</v>
          </cell>
          <cell r="E81">
            <v>3.2372204418511998</v>
          </cell>
        </row>
        <row r="82">
          <cell r="A82" t="str">
            <v>HORVU2Hr1G042240.1</v>
          </cell>
          <cell r="B82">
            <v>140.5</v>
          </cell>
          <cell r="C82">
            <v>1.3999999999999999E-4</v>
          </cell>
          <cell r="D82" t="str">
            <v>cellulose-synthase like D2</v>
          </cell>
          <cell r="E82">
            <v>3.23252069198197</v>
          </cell>
        </row>
        <row r="83">
          <cell r="A83" t="str">
            <v>HORVU1Hr1G089540.1</v>
          </cell>
          <cell r="B83">
            <v>137</v>
          </cell>
          <cell r="C83">
            <v>1.1E-4</v>
          </cell>
          <cell r="D83" t="str">
            <v>Chalcone synthase 2</v>
          </cell>
          <cell r="E83">
            <v>3.2182839010901199</v>
          </cell>
        </row>
        <row r="84">
          <cell r="A84" t="str">
            <v>HORVU0Hr1G017230.2</v>
          </cell>
          <cell r="B84">
            <v>93</v>
          </cell>
          <cell r="C84">
            <v>4.5000000000000001E-6</v>
          </cell>
          <cell r="D84" t="str">
            <v>ribonuclease 1</v>
          </cell>
          <cell r="E84">
            <v>3.2076591363232598</v>
          </cell>
        </row>
        <row r="85">
          <cell r="A85" t="str">
            <v>HORVU6Hr1G081930.1</v>
          </cell>
          <cell r="B85">
            <v>152.5</v>
          </cell>
          <cell r="C85">
            <v>3.6999999999999999E-4</v>
          </cell>
          <cell r="D85" t="str">
            <v>ribonuclease 1</v>
          </cell>
          <cell r="E85">
            <v>3.1887868891121101</v>
          </cell>
        </row>
        <row r="86">
          <cell r="A86" t="str">
            <v>HORVU5Hr1G103340.1</v>
          </cell>
          <cell r="B86">
            <v>360</v>
          </cell>
          <cell r="C86">
            <v>4.9000000000000002E-2</v>
          </cell>
          <cell r="D86" t="str">
            <v>undescribed protein</v>
          </cell>
          <cell r="E86">
            <v>3.1269206405058299</v>
          </cell>
        </row>
        <row r="87">
          <cell r="A87" t="str">
            <v>HORVU2Hr1G108790.1</v>
          </cell>
          <cell r="B87">
            <v>138.5</v>
          </cell>
          <cell r="C87">
            <v>1.2E-4</v>
          </cell>
          <cell r="D87" t="str">
            <v>UDP-Glycosyltransferase superfamily protein</v>
          </cell>
          <cell r="E87">
            <v>3.117323056204</v>
          </cell>
        </row>
        <row r="88">
          <cell r="A88" t="str">
            <v>HORVU4Hr1G087430.1</v>
          </cell>
          <cell r="B88">
            <v>334.5</v>
          </cell>
          <cell r="C88">
            <v>4.2000000000000003E-2</v>
          </cell>
          <cell r="D88" t="str">
            <v>rRNA N-glycosidase</v>
          </cell>
          <cell r="E88">
            <v>3.1115570950273201</v>
          </cell>
        </row>
        <row r="89">
          <cell r="A89" t="str">
            <v>HORVU1Hr1G005250.4</v>
          </cell>
          <cell r="B89">
            <v>143.5</v>
          </cell>
          <cell r="C89">
            <v>2.0000000000000001E-4</v>
          </cell>
          <cell r="D89" t="str">
            <v>undescribed protein</v>
          </cell>
          <cell r="E89">
            <v>3.0984157035418098</v>
          </cell>
        </row>
        <row r="90">
          <cell r="A90" t="str">
            <v>HORVU3Hr1G110320.1</v>
          </cell>
          <cell r="B90">
            <v>169.5</v>
          </cell>
          <cell r="C90">
            <v>1.5E-3</v>
          </cell>
          <cell r="D90" t="str">
            <v>Phospholipase A1-II 6</v>
          </cell>
          <cell r="E90">
            <v>3.0898738773655499</v>
          </cell>
        </row>
        <row r="91">
          <cell r="A91" t="str">
            <v>HORVU2Hr1G066090.2</v>
          </cell>
          <cell r="B91">
            <v>212</v>
          </cell>
          <cell r="C91">
            <v>9.1000000000000004E-3</v>
          </cell>
          <cell r="D91" t="str">
            <v>Transcription factor bHLH35</v>
          </cell>
          <cell r="E91">
            <v>3.06368825777133</v>
          </cell>
        </row>
        <row r="92">
          <cell r="A92" t="str">
            <v>HORVU2Hr1G126660.1</v>
          </cell>
          <cell r="B92">
            <v>134.5</v>
          </cell>
          <cell r="C92">
            <v>8.1000000000000004E-5</v>
          </cell>
          <cell r="D92" t="str">
            <v>PATATIN-like protein 4</v>
          </cell>
          <cell r="E92">
            <v>3.0590520167905</v>
          </cell>
        </row>
        <row r="93">
          <cell r="A93" t="str">
            <v>HORVU5Hr1G046390.2</v>
          </cell>
          <cell r="B93">
            <v>175</v>
          </cell>
          <cell r="C93">
            <v>2.0999999999999999E-3</v>
          </cell>
          <cell r="D93" t="str">
            <v>WRKY DNA-binding protein 70</v>
          </cell>
          <cell r="E93">
            <v>3.0573333165871501</v>
          </cell>
        </row>
        <row r="94">
          <cell r="A94" t="str">
            <v>HORVU6Hr1G081950.3</v>
          </cell>
          <cell r="B94">
            <v>125</v>
          </cell>
          <cell r="C94">
            <v>1.5000000000000002E-5</v>
          </cell>
          <cell r="D94" t="str">
            <v>ribonuclease 1</v>
          </cell>
          <cell r="E94">
            <v>3.0500946141912602</v>
          </cell>
        </row>
        <row r="95">
          <cell r="A95" t="str">
            <v>HORVU2Hr1G066100.1</v>
          </cell>
          <cell r="B95">
            <v>186.5</v>
          </cell>
          <cell r="C95">
            <v>4.1000000000000003E-3</v>
          </cell>
          <cell r="D95" t="str">
            <v>basic helix-loop-helix (bHLH) DNA-binding superfamily protein</v>
          </cell>
          <cell r="E95">
            <v>3.0176427984479899</v>
          </cell>
        </row>
        <row r="96">
          <cell r="A96" t="str">
            <v>HORVU1Hr1G093660.11</v>
          </cell>
          <cell r="B96">
            <v>22</v>
          </cell>
          <cell r="C96">
            <v>2.3999999999999999E-20</v>
          </cell>
          <cell r="D96" t="str">
            <v>ribonuclease 3</v>
          </cell>
          <cell r="E96">
            <v>3.0110363088706702</v>
          </cell>
        </row>
        <row r="97">
          <cell r="A97" t="str">
            <v>HORVU5Hr1G114940.1</v>
          </cell>
          <cell r="B97">
            <v>42.5</v>
          </cell>
          <cell r="C97">
            <v>3.5999999999999998E-16</v>
          </cell>
          <cell r="D97" t="str">
            <v>undescribed protein</v>
          </cell>
          <cell r="E97">
            <v>2.98026117968366</v>
          </cell>
        </row>
        <row r="98">
          <cell r="A98" t="str">
            <v>HORVU1Hr1G021140.1</v>
          </cell>
          <cell r="B98">
            <v>354</v>
          </cell>
          <cell r="C98">
            <v>4.8000000000000001E-2</v>
          </cell>
          <cell r="D98" t="str">
            <v>Glutathione S-transferase family protein</v>
          </cell>
          <cell r="E98">
            <v>2.9604660353174599</v>
          </cell>
        </row>
        <row r="99">
          <cell r="A99" t="str">
            <v>HORVU1Hr1G093560.1</v>
          </cell>
          <cell r="B99">
            <v>49</v>
          </cell>
          <cell r="C99">
            <v>4.4000000000000005E-15</v>
          </cell>
          <cell r="D99" t="str">
            <v>ribonuclease 1</v>
          </cell>
          <cell r="E99">
            <v>2.93744363651791</v>
          </cell>
        </row>
        <row r="100">
          <cell r="A100" t="str">
            <v>HORVU1Hr1G089620.1</v>
          </cell>
          <cell r="B100">
            <v>166</v>
          </cell>
          <cell r="C100">
            <v>1.2999999999999999E-3</v>
          </cell>
          <cell r="D100" t="str">
            <v>O-methyltransferase 1</v>
          </cell>
          <cell r="E100">
            <v>2.9198262693171699</v>
          </cell>
        </row>
        <row r="101">
          <cell r="A101" t="str">
            <v>HORVU1Hr1G018370.1</v>
          </cell>
          <cell r="B101">
            <v>107</v>
          </cell>
          <cell r="C101">
            <v>8.8000000000000004E-6</v>
          </cell>
          <cell r="D101" t="str">
            <v>undescribed protein</v>
          </cell>
          <cell r="E101">
            <v>2.9033900947870599</v>
          </cell>
        </row>
        <row r="102">
          <cell r="A102" t="str">
            <v>HORVU2Hr1G088640.2</v>
          </cell>
          <cell r="B102">
            <v>171.5</v>
          </cell>
          <cell r="C102">
            <v>1.9E-3</v>
          </cell>
          <cell r="D102" t="str">
            <v>Caleosin-related family protein</v>
          </cell>
          <cell r="E102">
            <v>2.89731966441787</v>
          </cell>
        </row>
        <row r="103">
          <cell r="A103" t="str">
            <v>HORVU5Hr1G001180.3</v>
          </cell>
          <cell r="B103">
            <v>51</v>
          </cell>
          <cell r="C103">
            <v>1.7999999999999999E-14</v>
          </cell>
          <cell r="D103" t="str">
            <v>lipoxygenase 2</v>
          </cell>
          <cell r="E103">
            <v>2.8864064758243599</v>
          </cell>
        </row>
        <row r="104">
          <cell r="A104" t="str">
            <v>HORVU2Hr1G039930.1</v>
          </cell>
          <cell r="B104">
            <v>180</v>
          </cell>
          <cell r="C104">
            <v>2.5000000000000001E-3</v>
          </cell>
          <cell r="D104" t="str">
            <v>LLA-115</v>
          </cell>
          <cell r="E104">
            <v>2.8625122315291298</v>
          </cell>
        </row>
        <row r="105">
          <cell r="A105" t="str">
            <v>HORVU1Hr1G093780.2</v>
          </cell>
          <cell r="B105">
            <v>46.5</v>
          </cell>
          <cell r="C105">
            <v>1.7E-15</v>
          </cell>
          <cell r="D105" t="str">
            <v>Ribonuclease T2 family protein</v>
          </cell>
          <cell r="E105">
            <v>2.8518895914241602</v>
          </cell>
        </row>
        <row r="106">
          <cell r="A106" t="str">
            <v>HORVU3Hr1G003480.1</v>
          </cell>
          <cell r="B106">
            <v>223</v>
          </cell>
          <cell r="C106">
            <v>1.0999999999999999E-2</v>
          </cell>
          <cell r="D106" t="str">
            <v>Chromosome 3B, genomic scaffold, cultivar Chinese Spring</v>
          </cell>
          <cell r="E106">
            <v>2.8302075051700801</v>
          </cell>
        </row>
        <row r="107">
          <cell r="A107" t="str">
            <v>HORVU4Hr1G087310.2</v>
          </cell>
          <cell r="B107">
            <v>81</v>
          </cell>
          <cell r="C107">
            <v>9.7999999999999993E-7</v>
          </cell>
          <cell r="D107">
            <v>0</v>
          </cell>
          <cell r="E107">
            <v>2.7985147634040901</v>
          </cell>
        </row>
        <row r="108">
          <cell r="A108" t="str">
            <v>HORVU5Hr1G125330.1</v>
          </cell>
          <cell r="B108">
            <v>246</v>
          </cell>
          <cell r="C108">
            <v>1.7999999999999999E-2</v>
          </cell>
          <cell r="D108" t="str">
            <v>Fusarium graminearum chromosome 2, complete genome</v>
          </cell>
          <cell r="E108">
            <v>2.7967642296416102</v>
          </cell>
        </row>
        <row r="109">
          <cell r="A109" t="str">
            <v>HORVU6Hr1G008820.1</v>
          </cell>
          <cell r="B109">
            <v>125</v>
          </cell>
          <cell r="C109">
            <v>1.5000000000000002E-5</v>
          </cell>
          <cell r="D109" t="str">
            <v>undescribed protein</v>
          </cell>
          <cell r="E109">
            <v>2.7737200011529501</v>
          </cell>
        </row>
        <row r="110">
          <cell r="A110" t="str">
            <v>HORVU7Hr1G119060.1</v>
          </cell>
          <cell r="B110">
            <v>63.5</v>
          </cell>
          <cell r="C110">
            <v>4.4000000000000005E-9</v>
          </cell>
          <cell r="D110" t="str">
            <v>GDSL esterase/lipase</v>
          </cell>
          <cell r="E110">
            <v>2.7616709533929598</v>
          </cell>
        </row>
        <row r="111">
          <cell r="A111" t="str">
            <v>HORVU1Hr1G089520.1</v>
          </cell>
          <cell r="B111">
            <v>95</v>
          </cell>
          <cell r="C111">
            <v>4.7999999999999998E-6</v>
          </cell>
          <cell r="D111" t="str">
            <v>O-methyltransferase family protein</v>
          </cell>
          <cell r="E111">
            <v>2.73418910495116</v>
          </cell>
        </row>
        <row r="112">
          <cell r="A112" t="str">
            <v>HORVU7Hr1G006320.4</v>
          </cell>
          <cell r="B112">
            <v>263</v>
          </cell>
          <cell r="C112">
            <v>2.1999999999999999E-2</v>
          </cell>
          <cell r="D112" t="str">
            <v>lipoxygenase 2</v>
          </cell>
          <cell r="E112">
            <v>2.6986700744130898</v>
          </cell>
        </row>
        <row r="113">
          <cell r="A113" t="str">
            <v>HORVU4Hr1G087230.2</v>
          </cell>
          <cell r="B113">
            <v>39</v>
          </cell>
          <cell r="C113">
            <v>3.3999999999999996E-18</v>
          </cell>
          <cell r="D113" t="str">
            <v>Ectonucleoside triphosphate diphosphohydrolase 5</v>
          </cell>
          <cell r="E113">
            <v>2.6854295754422699</v>
          </cell>
        </row>
        <row r="114">
          <cell r="A114" t="str">
            <v>HORVU2Hr1G108820.3</v>
          </cell>
          <cell r="B114">
            <v>216</v>
          </cell>
          <cell r="C114">
            <v>9.7000000000000003E-3</v>
          </cell>
          <cell r="D114" t="str">
            <v>UDP-Glycosyltransferase superfamily protein</v>
          </cell>
          <cell r="E114">
            <v>2.67742001805264</v>
          </cell>
        </row>
        <row r="115">
          <cell r="A115" t="str">
            <v>HORVU5Hr1G062290.6</v>
          </cell>
          <cell r="B115">
            <v>120</v>
          </cell>
          <cell r="C115">
            <v>1.2E-5</v>
          </cell>
          <cell r="D115" t="str">
            <v>Protein TIFY 3B</v>
          </cell>
          <cell r="E115">
            <v>2.6662413139433401</v>
          </cell>
        </row>
        <row r="116">
          <cell r="A116" t="str">
            <v>HORVU2Hr1G002440.16</v>
          </cell>
          <cell r="B116">
            <v>254.5</v>
          </cell>
          <cell r="C116">
            <v>1.9E-2</v>
          </cell>
          <cell r="D116" t="str">
            <v>laccase 7</v>
          </cell>
          <cell r="E116">
            <v>2.6618078952800599</v>
          </cell>
        </row>
        <row r="117">
          <cell r="A117" t="str">
            <v>HORVU6Hr1G000340.1</v>
          </cell>
          <cell r="B117">
            <v>232.5</v>
          </cell>
          <cell r="C117">
            <v>1.4E-2</v>
          </cell>
          <cell r="D117" t="str">
            <v>ORF I</v>
          </cell>
          <cell r="E117">
            <v>2.6554085729516101</v>
          </cell>
        </row>
        <row r="118">
          <cell r="A118" t="str">
            <v>HORVU2Hr1G046050.9</v>
          </cell>
          <cell r="B118">
            <v>229.5</v>
          </cell>
          <cell r="C118">
            <v>1.4E-2</v>
          </cell>
          <cell r="D118" t="str">
            <v>nodulin MtN21 /EamA-like transporter family protein</v>
          </cell>
          <cell r="E118">
            <v>2.6359331406502999</v>
          </cell>
        </row>
        <row r="119">
          <cell r="A119" t="str">
            <v>HORVU1Hr1G065660.1</v>
          </cell>
          <cell r="B119">
            <v>18</v>
          </cell>
          <cell r="C119">
            <v>1.6999999999999999E-20</v>
          </cell>
          <cell r="D119" t="str">
            <v>undescribed protein</v>
          </cell>
          <cell r="E119">
            <v>2.6230179385693</v>
          </cell>
        </row>
        <row r="120">
          <cell r="A120" t="str">
            <v>HORVU1Hr1G065150.1</v>
          </cell>
          <cell r="B120">
            <v>97</v>
          </cell>
          <cell r="C120">
            <v>5.2000000000000002E-6</v>
          </cell>
          <cell r="D120" t="str">
            <v>undescribed protein</v>
          </cell>
          <cell r="E120">
            <v>2.6209121927080798</v>
          </cell>
        </row>
        <row r="121">
          <cell r="A121" t="str">
            <v>HORVU1Hr1G060530.4</v>
          </cell>
          <cell r="B121">
            <v>278.5</v>
          </cell>
          <cell r="C121">
            <v>2.7E-2</v>
          </cell>
          <cell r="D121" t="str">
            <v>Pyrimidine-specific ribonucleoside hydrolase RihA</v>
          </cell>
          <cell r="E121">
            <v>2.6154493303014599</v>
          </cell>
        </row>
        <row r="122">
          <cell r="A122" t="str">
            <v>HORVU5Hr1G084710.2</v>
          </cell>
          <cell r="B122">
            <v>313</v>
          </cell>
          <cell r="C122">
            <v>3.6999999999999998E-2</v>
          </cell>
          <cell r="D122" t="str">
            <v>Cytochrome P450 superfamily protein</v>
          </cell>
          <cell r="E122">
            <v>2.6092215345476699</v>
          </cell>
        </row>
        <row r="123">
          <cell r="A123" t="str">
            <v>HORVU6Hr1G018670.1</v>
          </cell>
          <cell r="B123">
            <v>249</v>
          </cell>
          <cell r="C123">
            <v>1.7999999999999999E-2</v>
          </cell>
          <cell r="D123" t="str">
            <v>Proline-rich protein, putative, expressed</v>
          </cell>
          <cell r="E123">
            <v>2.60620026700416</v>
          </cell>
        </row>
        <row r="124">
          <cell r="A124" t="str">
            <v>HORVU7Hr1G030160.4</v>
          </cell>
          <cell r="B124">
            <v>58</v>
          </cell>
          <cell r="C124">
            <v>1.2E-9</v>
          </cell>
          <cell r="D124" t="str">
            <v>Bidirectional sugar transporter N3</v>
          </cell>
          <cell r="E124">
            <v>2.5908280388582399</v>
          </cell>
        </row>
        <row r="125">
          <cell r="A125" t="str">
            <v>HORVU6Hr1G042250.1</v>
          </cell>
          <cell r="B125">
            <v>272</v>
          </cell>
          <cell r="C125">
            <v>2.5000000000000001E-2</v>
          </cell>
          <cell r="D125" t="str">
            <v>undescribed protein</v>
          </cell>
          <cell r="E125">
            <v>2.5777960351851799</v>
          </cell>
        </row>
        <row r="126">
          <cell r="A126" t="str">
            <v>HORVU3Hr1G003980.3</v>
          </cell>
          <cell r="B126">
            <v>128</v>
          </cell>
          <cell r="C126">
            <v>2.1000000000000002E-5</v>
          </cell>
          <cell r="D126" t="str">
            <v>Bowman-Birk type trypsin inhibitor</v>
          </cell>
          <cell r="E126">
            <v>2.57404553500667</v>
          </cell>
        </row>
        <row r="127">
          <cell r="A127" t="str">
            <v>HORVU5Hr1G110780.1</v>
          </cell>
          <cell r="B127">
            <v>301</v>
          </cell>
          <cell r="C127">
            <v>3.4000000000000002E-2</v>
          </cell>
          <cell r="D127">
            <v>0</v>
          </cell>
          <cell r="E127">
            <v>2.56880511820812</v>
          </cell>
        </row>
        <row r="128">
          <cell r="A128" t="str">
            <v>HORVU7Hr1G113030.4</v>
          </cell>
          <cell r="B128">
            <v>235.5</v>
          </cell>
          <cell r="C128">
            <v>1.4E-2</v>
          </cell>
          <cell r="D128" t="str">
            <v>PATATIN-like protein 5</v>
          </cell>
          <cell r="E128">
            <v>2.5383945408833002</v>
          </cell>
        </row>
        <row r="129">
          <cell r="A129" t="str">
            <v>HORVU6Hr1G082360.1</v>
          </cell>
          <cell r="B129">
            <v>326</v>
          </cell>
          <cell r="C129">
            <v>0.04</v>
          </cell>
          <cell r="D129" t="str">
            <v>17.6 kDa class II heat shock protein</v>
          </cell>
          <cell r="E129">
            <v>2.50061128921128</v>
          </cell>
        </row>
        <row r="130">
          <cell r="A130" t="str">
            <v>HORVU7Hr1G030690.1</v>
          </cell>
          <cell r="B130">
            <v>183.5</v>
          </cell>
          <cell r="C130">
            <v>3.2000000000000002E-3</v>
          </cell>
          <cell r="D130" t="str">
            <v>unknown function</v>
          </cell>
          <cell r="E130">
            <v>2.4978016264186</v>
          </cell>
        </row>
        <row r="131">
          <cell r="A131" t="str">
            <v>HORVU7Hr1G029370.2</v>
          </cell>
          <cell r="B131">
            <v>238</v>
          </cell>
          <cell r="C131">
            <v>1.6E-2</v>
          </cell>
          <cell r="D131" t="str">
            <v>undescribed protein</v>
          </cell>
          <cell r="E131">
            <v>2.4946133548040201</v>
          </cell>
        </row>
        <row r="132">
          <cell r="A132" t="str">
            <v>HORVU2Hr1G122580.1</v>
          </cell>
          <cell r="B132">
            <v>295</v>
          </cell>
          <cell r="C132">
            <v>3.2000000000000001E-2</v>
          </cell>
          <cell r="D132" t="str">
            <v>Blue copper protein</v>
          </cell>
          <cell r="E132">
            <v>2.4835423343240302</v>
          </cell>
        </row>
        <row r="133">
          <cell r="A133" t="str">
            <v>HORVU4Hr1G085050.1</v>
          </cell>
          <cell r="B133">
            <v>22</v>
          </cell>
          <cell r="C133">
            <v>2.3999999999999999E-20</v>
          </cell>
          <cell r="D133" t="str">
            <v>purple acid phosphatase 27</v>
          </cell>
          <cell r="E133">
            <v>2.4825942974141899</v>
          </cell>
        </row>
        <row r="134">
          <cell r="A134" t="str">
            <v>HORVU2Hr1G082740.7</v>
          </cell>
          <cell r="B134">
            <v>280.5</v>
          </cell>
          <cell r="C134">
            <v>2.9000000000000001E-2</v>
          </cell>
          <cell r="D134" t="str">
            <v>Voltage-gated potassium channel subunit beta-2</v>
          </cell>
          <cell r="E134">
            <v>2.46610372190043</v>
          </cell>
        </row>
        <row r="135">
          <cell r="A135" t="str">
            <v>HORVU4Hr1G057260.1</v>
          </cell>
          <cell r="B135">
            <v>337.5</v>
          </cell>
          <cell r="C135">
            <v>4.2000000000000003E-2</v>
          </cell>
          <cell r="D135" t="str">
            <v>undescribed protein</v>
          </cell>
          <cell r="E135">
            <v>2.4615860209766298</v>
          </cell>
        </row>
        <row r="136">
          <cell r="A136" t="str">
            <v>HORVU2Hr1G115960.1</v>
          </cell>
          <cell r="B136">
            <v>32.5</v>
          </cell>
          <cell r="C136">
            <v>1.4000000000000001E-18</v>
          </cell>
          <cell r="D136" t="str">
            <v>lipoxygenase 1</v>
          </cell>
          <cell r="E136">
            <v>2.43879111405949</v>
          </cell>
        </row>
        <row r="137">
          <cell r="A137" t="str">
            <v>HORVU1Hr1G083150.1</v>
          </cell>
          <cell r="B137">
            <v>199</v>
          </cell>
          <cell r="C137">
            <v>6.6E-3</v>
          </cell>
          <cell r="D137" t="str">
            <v>undescribed protein</v>
          </cell>
          <cell r="E137">
            <v>2.4370208554333002</v>
          </cell>
        </row>
        <row r="138">
          <cell r="A138" t="str">
            <v>HORVU1Hr1G093670.1</v>
          </cell>
          <cell r="B138">
            <v>26</v>
          </cell>
          <cell r="C138">
            <v>5.2999999999999996E-20</v>
          </cell>
          <cell r="D138" t="str">
            <v>ribonuclease 1</v>
          </cell>
          <cell r="E138">
            <v>2.4298372083542601</v>
          </cell>
        </row>
        <row r="139">
          <cell r="A139" t="str">
            <v>HORVU2Hr1G121360.1</v>
          </cell>
          <cell r="B139">
            <v>188</v>
          </cell>
          <cell r="C139">
            <v>4.1999999999999997E-3</v>
          </cell>
          <cell r="D139" t="str">
            <v>Photosystem II protein D1</v>
          </cell>
          <cell r="E139">
            <v>2.4223641371328299</v>
          </cell>
        </row>
        <row r="140">
          <cell r="A140" t="str">
            <v>HORVU1Hr1G065640.1</v>
          </cell>
          <cell r="B140">
            <v>181</v>
          </cell>
          <cell r="C140">
            <v>2.7000000000000001E-3</v>
          </cell>
          <cell r="D140" t="str">
            <v>undescribed protein</v>
          </cell>
          <cell r="E140">
            <v>2.4161314363123099</v>
          </cell>
        </row>
        <row r="141">
          <cell r="A141" t="str">
            <v>HORVU4Hr1G057270.1</v>
          </cell>
          <cell r="B141">
            <v>314</v>
          </cell>
          <cell r="C141">
            <v>3.6999999999999998E-2</v>
          </cell>
          <cell r="D141" t="str">
            <v>undescribed protein</v>
          </cell>
          <cell r="E141">
            <v>2.4143722948347999</v>
          </cell>
        </row>
        <row r="142">
          <cell r="A142" t="str">
            <v>HORVU6Hr1G008720.3</v>
          </cell>
          <cell r="B142">
            <v>161</v>
          </cell>
          <cell r="C142">
            <v>1.1000000000000001E-3</v>
          </cell>
          <cell r="D142" t="str">
            <v>Cathepsin B-like cysteine proteinase 5</v>
          </cell>
          <cell r="E142">
            <v>2.4059724299044398</v>
          </cell>
        </row>
        <row r="143">
          <cell r="A143" t="str">
            <v>HORVU2Hr1G027480.5</v>
          </cell>
          <cell r="B143">
            <v>210</v>
          </cell>
          <cell r="C143">
            <v>8.8000000000000005E-3</v>
          </cell>
          <cell r="D143" t="str">
            <v>Cytochrome P450 superfamily protein</v>
          </cell>
          <cell r="E143">
            <v>2.4040891560045798</v>
          </cell>
        </row>
        <row r="144">
          <cell r="A144" t="str">
            <v>HORVU7Hr1G087250.2</v>
          </cell>
          <cell r="B144">
            <v>364</v>
          </cell>
          <cell r="C144">
            <v>0.05</v>
          </cell>
          <cell r="D144" t="str">
            <v>L-ascorbate oxidase</v>
          </cell>
          <cell r="E144">
            <v>2.40168452711481</v>
          </cell>
        </row>
        <row r="145">
          <cell r="A145" t="str">
            <v>HORVU1Hr1G058390.1</v>
          </cell>
          <cell r="B145">
            <v>241.5</v>
          </cell>
          <cell r="C145">
            <v>1.7000000000000001E-2</v>
          </cell>
          <cell r="D145" t="str">
            <v>undescribed protein</v>
          </cell>
          <cell r="E145">
            <v>2.3880823720778501</v>
          </cell>
        </row>
        <row r="146">
          <cell r="A146" t="str">
            <v>HORVU2Hr1G073680.3</v>
          </cell>
          <cell r="B146">
            <v>291</v>
          </cell>
          <cell r="C146">
            <v>3.2000000000000001E-2</v>
          </cell>
          <cell r="D146" t="str">
            <v>Bifunctional inhibitor/lipid-transfer protein/seed storage 2S albumin superfamily protein</v>
          </cell>
          <cell r="E146">
            <v>2.3809137937923301</v>
          </cell>
        </row>
        <row r="147">
          <cell r="A147" t="str">
            <v>HORVU1Hr1G088840.2</v>
          </cell>
          <cell r="B147">
            <v>163</v>
          </cell>
          <cell r="C147">
            <v>1.1000000000000001E-3</v>
          </cell>
          <cell r="D147" t="str">
            <v>Phospholipase A1-II 7</v>
          </cell>
          <cell r="E147">
            <v>2.3648708265315901</v>
          </cell>
        </row>
        <row r="148">
          <cell r="A148" t="str">
            <v>HORVU5Hr1G080090.4</v>
          </cell>
          <cell r="B148">
            <v>224.5</v>
          </cell>
          <cell r="C148">
            <v>1.2E-2</v>
          </cell>
          <cell r="D148" t="str">
            <v>serine carboxypeptidase-like 17</v>
          </cell>
          <cell r="E148">
            <v>2.3396327702803101</v>
          </cell>
        </row>
        <row r="149">
          <cell r="A149" t="str">
            <v>HORVU3Hr1G003670.2</v>
          </cell>
          <cell r="B149">
            <v>257</v>
          </cell>
          <cell r="C149">
            <v>0.02</v>
          </cell>
          <cell r="D149" t="str">
            <v>undescribed protein</v>
          </cell>
          <cell r="E149">
            <v>2.3362358209698599</v>
          </cell>
        </row>
        <row r="150">
          <cell r="A150" t="str">
            <v>HORVU7Hr1G090410.1</v>
          </cell>
          <cell r="B150">
            <v>75</v>
          </cell>
          <cell r="C150">
            <v>2.6000000000000001E-8</v>
          </cell>
          <cell r="D150" t="str">
            <v>polyamine oxidase 1</v>
          </cell>
          <cell r="E150">
            <v>2.3328331122598902</v>
          </cell>
        </row>
        <row r="151">
          <cell r="A151" t="str">
            <v>HORVU1Hr1G018350.1</v>
          </cell>
          <cell r="B151">
            <v>175</v>
          </cell>
          <cell r="C151">
            <v>2.0999999999999999E-3</v>
          </cell>
          <cell r="D151" t="str">
            <v>undescribed protein</v>
          </cell>
          <cell r="E151">
            <v>2.3114145060570701</v>
          </cell>
        </row>
        <row r="152">
          <cell r="A152" t="str">
            <v>HORVU3Hr1G068630.1</v>
          </cell>
          <cell r="B152">
            <v>252.5</v>
          </cell>
          <cell r="C152">
            <v>1.9E-2</v>
          </cell>
          <cell r="D152" t="str">
            <v>Proteasome subunit alpha type-2</v>
          </cell>
          <cell r="E152">
            <v>2.3045270993905902</v>
          </cell>
        </row>
        <row r="153">
          <cell r="A153" t="str">
            <v>HORVU3Hr1G000150.2</v>
          </cell>
          <cell r="B153">
            <v>271</v>
          </cell>
          <cell r="C153">
            <v>2.5000000000000001E-2</v>
          </cell>
          <cell r="D153" t="str">
            <v>Chromosome 3B, genomic scaffold, cultivar Chinese Spring</v>
          </cell>
          <cell r="E153">
            <v>2.2970750746443702</v>
          </cell>
        </row>
        <row r="154">
          <cell r="A154" t="str">
            <v>HORVU3Hr1G032370.4</v>
          </cell>
          <cell r="B154">
            <v>260.5</v>
          </cell>
          <cell r="C154">
            <v>0.02</v>
          </cell>
          <cell r="D154" t="str">
            <v>Isoflavone reductase-like protein</v>
          </cell>
          <cell r="E154">
            <v>2.28668588347769</v>
          </cell>
        </row>
        <row r="155">
          <cell r="A155" t="str">
            <v>HORVU3Hr1G000180.3</v>
          </cell>
          <cell r="B155">
            <v>315</v>
          </cell>
          <cell r="C155">
            <v>3.6999999999999998E-2</v>
          </cell>
          <cell r="D155" t="str">
            <v>Chromosome 3B, genomic scaffold, cultivar Chinese Spring</v>
          </cell>
          <cell r="E155">
            <v>2.2708996171542402</v>
          </cell>
        </row>
        <row r="156">
          <cell r="A156" t="str">
            <v>HORVU1Hr1G014460.2</v>
          </cell>
          <cell r="B156">
            <v>68.5</v>
          </cell>
          <cell r="C156">
            <v>1.3000000000000001E-8</v>
          </cell>
          <cell r="D156" t="str">
            <v>undescribed protein</v>
          </cell>
          <cell r="E156">
            <v>2.2653107241676702</v>
          </cell>
        </row>
        <row r="157">
          <cell r="A157" t="str">
            <v>HORVU4Hr1G066270.1</v>
          </cell>
          <cell r="B157">
            <v>122.5</v>
          </cell>
          <cell r="C157">
            <v>1.2E-5</v>
          </cell>
          <cell r="D157" t="str">
            <v>allene oxide synthase</v>
          </cell>
          <cell r="E157">
            <v>2.2631852042043401</v>
          </cell>
        </row>
        <row r="158">
          <cell r="A158" t="str">
            <v>HORVU2Hr1G000530.1</v>
          </cell>
          <cell r="B158">
            <v>207</v>
          </cell>
          <cell r="C158">
            <v>8.3000000000000001E-3</v>
          </cell>
          <cell r="D158" t="str">
            <v>FAD-binding Berberine family protein</v>
          </cell>
          <cell r="E158">
            <v>2.2613420188867299</v>
          </cell>
        </row>
        <row r="159">
          <cell r="A159" t="str">
            <v>HORVU4Hr1G018160.2</v>
          </cell>
          <cell r="B159">
            <v>101.5</v>
          </cell>
          <cell r="C159">
            <v>7.4000000000000003E-6</v>
          </cell>
          <cell r="D159" t="str">
            <v>undescribed protein</v>
          </cell>
          <cell r="E159">
            <v>2.2491954619532799</v>
          </cell>
        </row>
        <row r="160">
          <cell r="A160" t="str">
            <v>HORVU7Hr1G010680.3</v>
          </cell>
          <cell r="B160">
            <v>18</v>
          </cell>
          <cell r="C160">
            <v>1.6999999999999999E-20</v>
          </cell>
          <cell r="D160" t="str">
            <v>Acid phosphatase 1</v>
          </cell>
          <cell r="E160">
            <v>2.2371765707501998</v>
          </cell>
        </row>
        <row r="161">
          <cell r="A161" t="str">
            <v>HORVU1Hr1G060510.1</v>
          </cell>
          <cell r="B161">
            <v>297.5</v>
          </cell>
          <cell r="C161">
            <v>3.3000000000000002E-2</v>
          </cell>
          <cell r="D161" t="str">
            <v>undescribed protein</v>
          </cell>
          <cell r="E161">
            <v>2.2319285004143401</v>
          </cell>
        </row>
        <row r="162">
          <cell r="A162" t="str">
            <v>HORVU7Hr1G100580.1</v>
          </cell>
          <cell r="B162">
            <v>179</v>
          </cell>
          <cell r="C162">
            <v>2.5000000000000001E-3</v>
          </cell>
          <cell r="D162" t="str">
            <v>undescribed protein</v>
          </cell>
          <cell r="E162">
            <v>2.2200601151013299</v>
          </cell>
        </row>
        <row r="163">
          <cell r="A163" t="str">
            <v>HORVU3Hr1G041480.3</v>
          </cell>
          <cell r="B163">
            <v>306</v>
          </cell>
          <cell r="C163">
            <v>3.5000000000000003E-2</v>
          </cell>
          <cell r="D163" t="str">
            <v>undescribed protein</v>
          </cell>
          <cell r="E163">
            <v>2.2179672526869099</v>
          </cell>
        </row>
        <row r="164">
          <cell r="A164" t="str">
            <v>HORVU3Hr1G000160.6</v>
          </cell>
          <cell r="B164">
            <v>305</v>
          </cell>
          <cell r="C164">
            <v>3.5000000000000003E-2</v>
          </cell>
          <cell r="D164" t="str">
            <v>Chromosome 3B, genomic scaffold, cultivar Chinese Spring</v>
          </cell>
          <cell r="E164">
            <v>2.2081374773995099</v>
          </cell>
        </row>
        <row r="165">
          <cell r="A165" t="str">
            <v>HORVU1Hr1G037850.3</v>
          </cell>
          <cell r="B165">
            <v>350</v>
          </cell>
          <cell r="C165">
            <v>4.7E-2</v>
          </cell>
          <cell r="D165" t="str">
            <v>undescribed protein</v>
          </cell>
          <cell r="E165">
            <v>2.1776780492055998</v>
          </cell>
        </row>
        <row r="166">
          <cell r="A166" t="str">
            <v>HORVU3Hr1G003600.1</v>
          </cell>
          <cell r="B166">
            <v>282</v>
          </cell>
          <cell r="C166">
            <v>2.9000000000000001E-2</v>
          </cell>
          <cell r="D166" t="str">
            <v>Chromosome 3B, genomic scaffold, cultivar Chinese Spring</v>
          </cell>
          <cell r="E166">
            <v>2.175524998247</v>
          </cell>
        </row>
        <row r="167">
          <cell r="A167" t="str">
            <v>HORVU3Hr1G003590.1</v>
          </cell>
          <cell r="B167">
            <v>309</v>
          </cell>
          <cell r="C167">
            <v>3.5999999999999997E-2</v>
          </cell>
          <cell r="D167" t="str">
            <v>undescribed protein</v>
          </cell>
          <cell r="E167">
            <v>2.1573615745813401</v>
          </cell>
        </row>
        <row r="168">
          <cell r="A168" t="str">
            <v>HORVU1Hr1G085720.6</v>
          </cell>
          <cell r="B168">
            <v>302</v>
          </cell>
          <cell r="C168">
            <v>3.4000000000000002E-2</v>
          </cell>
          <cell r="D168" t="str">
            <v>undescribed protein</v>
          </cell>
          <cell r="E168">
            <v>2.1532273361555299</v>
          </cell>
        </row>
        <row r="169">
          <cell r="A169" t="str">
            <v>HORVU4Hr1G087580.1</v>
          </cell>
          <cell r="B169">
            <v>50</v>
          </cell>
          <cell r="C169">
            <v>1.3E-14</v>
          </cell>
          <cell r="D169" t="str">
            <v>Chromosome 3B, genomic scaffold, cultivar Chinese Spring</v>
          </cell>
          <cell r="E169">
            <v>2.1446723587068299</v>
          </cell>
        </row>
        <row r="170">
          <cell r="A170" t="str">
            <v>HORVU4Hr1G028240.1</v>
          </cell>
          <cell r="B170">
            <v>300</v>
          </cell>
          <cell r="C170">
            <v>3.3000000000000002E-2</v>
          </cell>
          <cell r="D170" t="str">
            <v>zinc-finger protein 2</v>
          </cell>
          <cell r="E170">
            <v>2.13177908004644</v>
          </cell>
        </row>
        <row r="171">
          <cell r="A171" t="str">
            <v>HORVU2Hr1G066000.9</v>
          </cell>
          <cell r="B171">
            <v>160</v>
          </cell>
          <cell r="C171">
            <v>9.7000000000000005E-4</v>
          </cell>
          <cell r="D171" t="str">
            <v>basic helix-loop-helix (bHLH) DNA-binding superfamily protein</v>
          </cell>
          <cell r="E171">
            <v>2.1202784561192098</v>
          </cell>
        </row>
        <row r="172">
          <cell r="A172" t="str">
            <v>HORVU6Hr1G012170.1</v>
          </cell>
          <cell r="B172">
            <v>340</v>
          </cell>
          <cell r="C172">
            <v>4.2000000000000003E-2</v>
          </cell>
          <cell r="D172" t="str">
            <v>terpene synthase 14</v>
          </cell>
          <cell r="E172">
            <v>2.1124902631207698</v>
          </cell>
        </row>
        <row r="173">
          <cell r="A173" t="str">
            <v>HORVU5Hr1G077810.4</v>
          </cell>
          <cell r="B173">
            <v>322</v>
          </cell>
          <cell r="C173">
            <v>3.9E-2</v>
          </cell>
          <cell r="D173" t="str">
            <v>beta glucosidase 11</v>
          </cell>
          <cell r="E173">
            <v>2.0767140397010002</v>
          </cell>
        </row>
        <row r="174">
          <cell r="A174" t="str">
            <v>HORVU7Hr1G010690.3</v>
          </cell>
          <cell r="B174">
            <v>22</v>
          </cell>
          <cell r="C174">
            <v>2.3999999999999999E-20</v>
          </cell>
          <cell r="D174" t="str">
            <v>Acid phosphatase 1</v>
          </cell>
          <cell r="E174">
            <v>2.0741926122291399</v>
          </cell>
        </row>
        <row r="175">
          <cell r="A175" t="str">
            <v>HORVU1Hr1G065630.1</v>
          </cell>
          <cell r="B175">
            <v>312</v>
          </cell>
          <cell r="C175">
            <v>3.5999999999999997E-2</v>
          </cell>
          <cell r="D175" t="str">
            <v>undescribed protein</v>
          </cell>
          <cell r="E175">
            <v>2.06729022459165</v>
          </cell>
        </row>
        <row r="176">
          <cell r="A176" t="str">
            <v>HORVU3Hr1G015640.4</v>
          </cell>
          <cell r="B176">
            <v>197</v>
          </cell>
          <cell r="C176">
            <v>5.8999999999999999E-3</v>
          </cell>
          <cell r="D176" t="str">
            <v>alkenal reductase</v>
          </cell>
          <cell r="E176">
            <v>2.0658449097068301</v>
          </cell>
        </row>
        <row r="177">
          <cell r="A177" t="str">
            <v>HORVU4Hr1G083170.1</v>
          </cell>
          <cell r="B177">
            <v>89</v>
          </cell>
          <cell r="C177">
            <v>2.2000000000000001E-6</v>
          </cell>
          <cell r="D177" t="str">
            <v>zinc finger protein 2</v>
          </cell>
          <cell r="E177">
            <v>2.0619847384471499</v>
          </cell>
        </row>
        <row r="178">
          <cell r="A178" t="str">
            <v>HORVU3Hr1G110570.1</v>
          </cell>
          <cell r="B178">
            <v>158</v>
          </cell>
          <cell r="C178">
            <v>9.6000000000000002E-4</v>
          </cell>
          <cell r="D178" t="str">
            <v>undescribed protein</v>
          </cell>
          <cell r="E178">
            <v>2.0598586910582002</v>
          </cell>
        </row>
        <row r="179">
          <cell r="A179" t="str">
            <v>HORVU7Hr1G100570.3</v>
          </cell>
          <cell r="B179">
            <v>163</v>
          </cell>
          <cell r="C179">
            <v>1.1000000000000001E-3</v>
          </cell>
          <cell r="D179" t="str">
            <v>glutathione synthetase 2</v>
          </cell>
          <cell r="E179">
            <v>2.0401583511764598</v>
          </cell>
        </row>
        <row r="180">
          <cell r="A180" t="str">
            <v>HORVU7Hr1G038570.1</v>
          </cell>
          <cell r="B180">
            <v>341</v>
          </cell>
          <cell r="C180">
            <v>4.2999999999999997E-2</v>
          </cell>
          <cell r="D180" t="str">
            <v>Leucine-rich repeat receptor-like protein kinase family protein</v>
          </cell>
          <cell r="E180">
            <v>2.0352801562645499</v>
          </cell>
        </row>
        <row r="181">
          <cell r="A181" t="str">
            <v>HORVU7Hr1G079380.2</v>
          </cell>
          <cell r="B181">
            <v>209</v>
          </cell>
          <cell r="C181">
            <v>8.3000000000000001E-3</v>
          </cell>
          <cell r="D181" t="str">
            <v>Alcohol dehydrogenase</v>
          </cell>
          <cell r="E181">
            <v>2.0277754966745198</v>
          </cell>
        </row>
        <row r="182">
          <cell r="A182" t="str">
            <v>HORVU7Hr1G003840.2</v>
          </cell>
          <cell r="B182">
            <v>325</v>
          </cell>
          <cell r="C182">
            <v>0.04</v>
          </cell>
          <cell r="D182" t="str">
            <v>unknown function</v>
          </cell>
          <cell r="E182">
            <v>2.0092014359198802</v>
          </cell>
        </row>
        <row r="183">
          <cell r="A183" t="str">
            <v>HORVU1Hr1G014450.1</v>
          </cell>
          <cell r="B183">
            <v>66.5</v>
          </cell>
          <cell r="C183">
            <v>1.1000000000000001E-8</v>
          </cell>
          <cell r="D183" t="str">
            <v>undescribed protein</v>
          </cell>
          <cell r="E183">
            <v>2.00727405065272</v>
          </cell>
        </row>
        <row r="184">
          <cell r="A184" t="str">
            <v>HORVU4Hr1G022950.11</v>
          </cell>
          <cell r="B184">
            <v>168</v>
          </cell>
          <cell r="C184">
            <v>1.4E-3</v>
          </cell>
          <cell r="D184" t="str">
            <v>vacuolar sorting receptor homolog 1</v>
          </cell>
          <cell r="E184">
            <v>1.9985661805513399</v>
          </cell>
        </row>
        <row r="185">
          <cell r="A185" t="str">
            <v>HORVU1Hr1G005230.2</v>
          </cell>
          <cell r="B185">
            <v>353</v>
          </cell>
          <cell r="C185">
            <v>4.8000000000000001E-2</v>
          </cell>
          <cell r="D185" t="str">
            <v>undescribed protein</v>
          </cell>
          <cell r="E185">
            <v>1.98681235376742</v>
          </cell>
        </row>
        <row r="186">
          <cell r="A186" t="str">
            <v>HORVU7Hr1G034340.20</v>
          </cell>
          <cell r="B186">
            <v>317</v>
          </cell>
          <cell r="C186">
            <v>3.7999999999999999E-2</v>
          </cell>
          <cell r="D186" t="str">
            <v>UMP-CMP kinase 3</v>
          </cell>
          <cell r="E186">
            <v>1.98136595011449</v>
          </cell>
        </row>
        <row r="187">
          <cell r="A187" t="str">
            <v>HORVU7Hr1G001030.5</v>
          </cell>
          <cell r="B187">
            <v>343</v>
          </cell>
          <cell r="C187">
            <v>4.3999999999999997E-2</v>
          </cell>
          <cell r="D187" t="str">
            <v>inter-alpha-trypsin inhibitor heavy chain-related</v>
          </cell>
          <cell r="E187">
            <v>1.9435339234521098</v>
          </cell>
        </row>
        <row r="188">
          <cell r="A188" t="str">
            <v>HORVU5Hr1G021770.1</v>
          </cell>
          <cell r="B188">
            <v>240</v>
          </cell>
          <cell r="C188">
            <v>1.6E-2</v>
          </cell>
          <cell r="D188" t="str">
            <v>undescribed protein</v>
          </cell>
          <cell r="E188">
            <v>1.9423720216484899</v>
          </cell>
        </row>
        <row r="189">
          <cell r="A189" t="str">
            <v>HORVU4Hr1G064030.1</v>
          </cell>
          <cell r="B189">
            <v>204</v>
          </cell>
          <cell r="C189">
            <v>8.0999999999999996E-3</v>
          </cell>
          <cell r="D189" t="str">
            <v>Ribosomal protein L7Ae/L30e/S12e/Gadd45 family protein</v>
          </cell>
          <cell r="E189">
            <v>1.9135982879479099</v>
          </cell>
        </row>
        <row r="190">
          <cell r="A190" t="str">
            <v>HORVU4Hr1G018150.3</v>
          </cell>
          <cell r="B190">
            <v>152.5</v>
          </cell>
          <cell r="C190">
            <v>3.6999999999999999E-4</v>
          </cell>
          <cell r="D190" t="str">
            <v>sterol C4-methyl oxidase 1-2</v>
          </cell>
          <cell r="E190">
            <v>1.9089990051022099</v>
          </cell>
        </row>
        <row r="191">
          <cell r="A191" t="str">
            <v>HORVU7Hr1G083270.2</v>
          </cell>
          <cell r="B191">
            <v>363</v>
          </cell>
          <cell r="C191">
            <v>0.05</v>
          </cell>
          <cell r="D191" t="str">
            <v>WRKY DNA-binding protein 70</v>
          </cell>
          <cell r="E191">
            <v>1.8844070323912598</v>
          </cell>
        </row>
        <row r="192">
          <cell r="A192" t="str">
            <v>HORVU6Hr1G029540.1</v>
          </cell>
          <cell r="B192">
            <v>304</v>
          </cell>
          <cell r="C192">
            <v>3.4000000000000002E-2</v>
          </cell>
          <cell r="D192" t="str">
            <v>Uncharacterised conserved protein UCP015417, vWA</v>
          </cell>
          <cell r="E192">
            <v>1.87675907869823</v>
          </cell>
        </row>
        <row r="193">
          <cell r="A193" t="str">
            <v>HORVU1Hr1G065670.1</v>
          </cell>
          <cell r="B193">
            <v>215</v>
          </cell>
          <cell r="C193">
            <v>9.5999999999999992E-3</v>
          </cell>
          <cell r="D193" t="str">
            <v>undescribed protein</v>
          </cell>
          <cell r="E193">
            <v>1.8547107978227801</v>
          </cell>
        </row>
        <row r="194">
          <cell r="A194" t="str">
            <v>HORVU3Hr1G052490.1</v>
          </cell>
          <cell r="B194">
            <v>134.5</v>
          </cell>
          <cell r="C194">
            <v>8.1000000000000004E-5</v>
          </cell>
          <cell r="D194" t="str">
            <v>5'-methylthioadenosine/S-adenosylhomocysteine nucleosidase</v>
          </cell>
          <cell r="E194">
            <v>1.85073454959087</v>
          </cell>
        </row>
        <row r="195">
          <cell r="A195" t="str">
            <v>HORVU2Hr1G042370.1</v>
          </cell>
          <cell r="B195">
            <v>142</v>
          </cell>
          <cell r="C195">
            <v>1.6000000000000001E-4</v>
          </cell>
          <cell r="D195" t="str">
            <v>cellulose-synthase like D2</v>
          </cell>
          <cell r="E195">
            <v>1.8309742652698</v>
          </cell>
        </row>
        <row r="196">
          <cell r="A196" t="str">
            <v>HORVU4Hr1G056500.1</v>
          </cell>
          <cell r="B196">
            <v>323</v>
          </cell>
          <cell r="C196">
            <v>0.04</v>
          </cell>
          <cell r="D196" t="str">
            <v>2-oxoglutarate (2OG) and Fe(II)-dependent oxygenase superfamily protein</v>
          </cell>
          <cell r="E196">
            <v>1.82531677836299</v>
          </cell>
        </row>
        <row r="197">
          <cell r="A197" t="str">
            <v>HORVU1Hr1G093620.1</v>
          </cell>
          <cell r="B197">
            <v>183.5</v>
          </cell>
          <cell r="C197">
            <v>3.2000000000000002E-3</v>
          </cell>
          <cell r="D197" t="str">
            <v>Ribonuclease T2 family protein</v>
          </cell>
          <cell r="E197">
            <v>1.8185779651957401</v>
          </cell>
        </row>
        <row r="198">
          <cell r="A198" t="str">
            <v>HORVU1Hr1G063380.1</v>
          </cell>
          <cell r="B198">
            <v>155.5</v>
          </cell>
          <cell r="C198">
            <v>8.8999999999999995E-4</v>
          </cell>
          <cell r="D198" t="str">
            <v>alpha/beta-Hydrolases superfamily protein</v>
          </cell>
          <cell r="E198">
            <v>1.80420059210549</v>
          </cell>
        </row>
        <row r="199">
          <cell r="A199" t="str">
            <v>HORVU6Hr1G094040.1</v>
          </cell>
          <cell r="B199">
            <v>318</v>
          </cell>
          <cell r="C199">
            <v>3.7999999999999999E-2</v>
          </cell>
          <cell r="D199" t="str">
            <v>undescribed protein</v>
          </cell>
          <cell r="E199">
            <v>1.76603931170573</v>
          </cell>
        </row>
        <row r="200">
          <cell r="A200" t="str">
            <v>HORVU5Hr1G098030.2</v>
          </cell>
          <cell r="B200">
            <v>308</v>
          </cell>
          <cell r="C200">
            <v>3.5000000000000003E-2</v>
          </cell>
          <cell r="D200" t="str">
            <v>undescribed protein</v>
          </cell>
          <cell r="E200">
            <v>1.7596796397163899</v>
          </cell>
        </row>
        <row r="201">
          <cell r="A201" t="str">
            <v>HORVU6Hr1G081000.3</v>
          </cell>
          <cell r="B201">
            <v>117</v>
          </cell>
          <cell r="C201">
            <v>1.1000000000000001E-5</v>
          </cell>
          <cell r="D201" t="str">
            <v>allene oxide cyclase 4</v>
          </cell>
          <cell r="E201">
            <v>1.75626925350083</v>
          </cell>
        </row>
        <row r="202">
          <cell r="A202" t="str">
            <v>HORVU2Hr1G045200.1</v>
          </cell>
          <cell r="B202">
            <v>351</v>
          </cell>
          <cell r="C202">
            <v>4.7E-2</v>
          </cell>
          <cell r="D202" t="str">
            <v>Glutathione S-transferase family protein</v>
          </cell>
          <cell r="E202">
            <v>1.73340074216939</v>
          </cell>
        </row>
        <row r="203">
          <cell r="A203" t="str">
            <v>HORVU3Hr1G111620.1</v>
          </cell>
          <cell r="B203">
            <v>329</v>
          </cell>
          <cell r="C203">
            <v>0.04</v>
          </cell>
          <cell r="D203" t="str">
            <v>undescribed protein</v>
          </cell>
          <cell r="E203">
            <v>1.72933515666632</v>
          </cell>
        </row>
        <row r="204">
          <cell r="A204" t="str">
            <v>HORVU3Hr1G052510.1</v>
          </cell>
          <cell r="B204">
            <v>36.5</v>
          </cell>
          <cell r="C204">
            <v>3.0999999999999997E-18</v>
          </cell>
          <cell r="D204" t="str">
            <v>5'-methylthioadenosine/S-adenosylhomocysteine nucleosidase</v>
          </cell>
          <cell r="E204">
            <v>1.7244568501686799</v>
          </cell>
        </row>
        <row r="205">
          <cell r="A205" t="str">
            <v>HORVU3Hr1G001950.1</v>
          </cell>
          <cell r="B205">
            <v>207</v>
          </cell>
          <cell r="C205">
            <v>8.3000000000000001E-3</v>
          </cell>
          <cell r="D205" t="str">
            <v>undescribed protein</v>
          </cell>
          <cell r="E205">
            <v>1.7214509507061901</v>
          </cell>
        </row>
        <row r="206">
          <cell r="A206" t="str">
            <v>HORVU0Hr1G003130.1</v>
          </cell>
          <cell r="B206">
            <v>365.5</v>
          </cell>
          <cell r="C206">
            <v>0.05</v>
          </cell>
          <cell r="D206">
            <v>0</v>
          </cell>
          <cell r="E206">
            <v>1.6939429727558899</v>
          </cell>
        </row>
        <row r="207">
          <cell r="A207" t="str">
            <v>HORVU5Hr1G072950.1</v>
          </cell>
          <cell r="B207">
            <v>358</v>
          </cell>
          <cell r="C207">
            <v>4.9000000000000002E-2</v>
          </cell>
          <cell r="D207" t="str">
            <v>undescribed protein</v>
          </cell>
          <cell r="E207">
            <v>1.6543200894690999</v>
          </cell>
        </row>
        <row r="208">
          <cell r="A208" t="str">
            <v>HORVU2Hr1G102110.1</v>
          </cell>
          <cell r="B208">
            <v>361</v>
          </cell>
          <cell r="C208">
            <v>4.9000000000000002E-2</v>
          </cell>
          <cell r="D208" t="str">
            <v>Bifunctional inhibitor/lipid-transfer protein/seed storage 2S albumin superfamily protein</v>
          </cell>
          <cell r="E208">
            <v>1.64725282067539</v>
          </cell>
        </row>
        <row r="209">
          <cell r="A209" t="str">
            <v>HORVU6Hr1G005250.1</v>
          </cell>
          <cell r="B209">
            <v>212</v>
          </cell>
          <cell r="C209">
            <v>9.1000000000000004E-3</v>
          </cell>
          <cell r="D209" t="str">
            <v>allene oxide synthase</v>
          </cell>
          <cell r="E209">
            <v>1.6432908792668899</v>
          </cell>
        </row>
        <row r="210">
          <cell r="A210" t="str">
            <v>HORVU1Hr1G081490.1</v>
          </cell>
          <cell r="B210">
            <v>344</v>
          </cell>
          <cell r="C210">
            <v>4.3999999999999997E-2</v>
          </cell>
          <cell r="D210" t="str">
            <v>Ubiquitin domain-containing protein</v>
          </cell>
          <cell r="E210">
            <v>1.6302324723722901</v>
          </cell>
        </row>
        <row r="211">
          <cell r="A211" t="str">
            <v>HORVU3Hr1G113120.2</v>
          </cell>
          <cell r="B211">
            <v>194</v>
          </cell>
          <cell r="C211">
            <v>4.8999999999999998E-3</v>
          </cell>
          <cell r="D211" t="str">
            <v>Wound-induced protein</v>
          </cell>
          <cell r="E211">
            <v>1.6129403651638001</v>
          </cell>
        </row>
        <row r="212">
          <cell r="A212" t="str">
            <v>HORVU3Hr1G108100.2</v>
          </cell>
          <cell r="B212">
            <v>346</v>
          </cell>
          <cell r="C212">
            <v>4.4999999999999998E-2</v>
          </cell>
          <cell r="D212" t="str">
            <v>carotenoid cleavage dioxygenase 1</v>
          </cell>
          <cell r="E212">
            <v>1.6083049244180598</v>
          </cell>
        </row>
        <row r="213">
          <cell r="A213" t="str">
            <v>HORVU2Hr1G002600.1</v>
          </cell>
          <cell r="B213">
            <v>62</v>
          </cell>
          <cell r="C213">
            <v>3.3999999999999998E-9</v>
          </cell>
          <cell r="D213" t="str">
            <v>Inosine-5'-monophosphate dehydrogenase</v>
          </cell>
          <cell r="E213">
            <v>1.59716643700647</v>
          </cell>
        </row>
        <row r="214">
          <cell r="A214" t="str">
            <v>HORVU6Hr1G061840.1</v>
          </cell>
          <cell r="B214">
            <v>235.5</v>
          </cell>
          <cell r="C214">
            <v>1.4E-2</v>
          </cell>
          <cell r="D214" t="str">
            <v>undescribed protein</v>
          </cell>
          <cell r="E214">
            <v>1.5856706498606101</v>
          </cell>
        </row>
        <row r="215">
          <cell r="A215" t="str">
            <v>HORVU7Hr1G085480.9</v>
          </cell>
          <cell r="B215">
            <v>73.5</v>
          </cell>
          <cell r="C215">
            <v>2.4999999999999999E-8</v>
          </cell>
          <cell r="D215" t="str">
            <v>undescribed protein</v>
          </cell>
          <cell r="E215">
            <v>1.57372864241351</v>
          </cell>
        </row>
        <row r="216">
          <cell r="A216" t="str">
            <v>HORVU4Hr1G002650.2</v>
          </cell>
          <cell r="B216">
            <v>145</v>
          </cell>
          <cell r="C216">
            <v>2.1000000000000001E-4</v>
          </cell>
          <cell r="D216" t="str">
            <v>Pathogenesis-related thaumatin superfamily protein</v>
          </cell>
          <cell r="E216">
            <v>1.5442372526447601</v>
          </cell>
        </row>
        <row r="217">
          <cell r="A217" t="str">
            <v>HORVU5Hr1G062100.1</v>
          </cell>
          <cell r="B217">
            <v>330</v>
          </cell>
          <cell r="C217">
            <v>4.1000000000000002E-2</v>
          </cell>
          <cell r="D217" t="str">
            <v>undescribed protein</v>
          </cell>
          <cell r="E217">
            <v>1.53152566701822</v>
          </cell>
        </row>
        <row r="218">
          <cell r="A218" t="str">
            <v>HORVU2Hr1G002590.1</v>
          </cell>
          <cell r="B218">
            <v>332.5</v>
          </cell>
          <cell r="C218">
            <v>4.1000000000000002E-2</v>
          </cell>
          <cell r="D218" t="str">
            <v>undescribed protein</v>
          </cell>
          <cell r="E218">
            <v>1.4925267018767299</v>
          </cell>
        </row>
        <row r="219">
          <cell r="A219" t="str">
            <v>HORVU3Hr1G013900.1</v>
          </cell>
          <cell r="B219">
            <v>163</v>
          </cell>
          <cell r="C219">
            <v>1.1000000000000001E-3</v>
          </cell>
          <cell r="D219" t="str">
            <v>Cytochrome P450 superfamily protein</v>
          </cell>
          <cell r="E219">
            <v>1.4574954265517799</v>
          </cell>
        </row>
        <row r="220">
          <cell r="A220" t="str">
            <v>HORVU3Hr1G013890.1</v>
          </cell>
          <cell r="B220">
            <v>158</v>
          </cell>
          <cell r="C220">
            <v>9.6000000000000002E-4</v>
          </cell>
          <cell r="D220" t="str">
            <v>Cytochrome P450 superfamily protein</v>
          </cell>
          <cell r="E220">
            <v>1.4574951465825201</v>
          </cell>
        </row>
        <row r="221">
          <cell r="A221" t="str">
            <v>HORVU3Hr1G105150.1</v>
          </cell>
          <cell r="B221">
            <v>70</v>
          </cell>
          <cell r="C221">
            <v>1.5000000000000002E-8</v>
          </cell>
          <cell r="D221" t="str">
            <v>undescribed protein</v>
          </cell>
          <cell r="E221">
            <v>1.38918397244849</v>
          </cell>
        </row>
        <row r="222">
          <cell r="A222" t="str">
            <v>HORVU7Hr1G108570.1</v>
          </cell>
          <cell r="B222">
            <v>334.5</v>
          </cell>
          <cell r="C222">
            <v>4.2000000000000003E-2</v>
          </cell>
          <cell r="D222" t="str">
            <v>Glutathione S-transferase family protein</v>
          </cell>
          <cell r="E222">
            <v>1.3815498321306099</v>
          </cell>
        </row>
        <row r="223">
          <cell r="A223" t="str">
            <v>HORVU5Hr1G050120.1</v>
          </cell>
          <cell r="B223">
            <v>269</v>
          </cell>
          <cell r="C223">
            <v>2.4E-2</v>
          </cell>
          <cell r="D223" t="str">
            <v>undescribed protein</v>
          </cell>
          <cell r="E223">
            <v>1.37078647073932</v>
          </cell>
        </row>
        <row r="224">
          <cell r="A224" t="str">
            <v>HORVU0Hr1G028230.1</v>
          </cell>
          <cell r="B224">
            <v>319</v>
          </cell>
          <cell r="C224">
            <v>3.9E-2</v>
          </cell>
          <cell r="D224" t="str">
            <v>Methylobacterium aquaticum DNA, complete genome, strain: MA-22A</v>
          </cell>
          <cell r="E224">
            <v>1.3700128821709501</v>
          </cell>
        </row>
        <row r="225">
          <cell r="A225" t="str">
            <v>HORVU5Hr1G062090.1</v>
          </cell>
          <cell r="B225">
            <v>349</v>
          </cell>
          <cell r="C225">
            <v>4.7E-2</v>
          </cell>
          <cell r="D225" t="str">
            <v>Aldehyde dehydrogenase family 7 member A1</v>
          </cell>
          <cell r="E225">
            <v>1.3603651143670299</v>
          </cell>
        </row>
        <row r="226">
          <cell r="A226" t="str">
            <v>HORVU4Hr1G065440.16</v>
          </cell>
          <cell r="B226">
            <v>357</v>
          </cell>
          <cell r="C226">
            <v>4.8000000000000001E-2</v>
          </cell>
          <cell r="D226" t="str">
            <v>Cytochrome P450 superfamily protein</v>
          </cell>
          <cell r="E226">
            <v>1.3444498017836</v>
          </cell>
        </row>
        <row r="227">
          <cell r="A227" t="str">
            <v>HORVU7Hr1G020580.4</v>
          </cell>
          <cell r="B227">
            <v>54</v>
          </cell>
          <cell r="C227">
            <v>3.7999999999999998E-10</v>
          </cell>
          <cell r="D227" t="str">
            <v>Cadmium tolerant 1</v>
          </cell>
          <cell r="E227">
            <v>1.3305288804420601</v>
          </cell>
        </row>
        <row r="228">
          <cell r="A228" t="str">
            <v>HORVU3Hr1G111600.3</v>
          </cell>
          <cell r="B228">
            <v>352</v>
          </cell>
          <cell r="C228">
            <v>4.7E-2</v>
          </cell>
          <cell r="D228" t="str">
            <v>Pathogenesis-related protein</v>
          </cell>
          <cell r="E228">
            <v>1.3295926366138699</v>
          </cell>
        </row>
        <row r="229">
          <cell r="A229" t="str">
            <v>HORVU6Hr1G094070.1</v>
          </cell>
          <cell r="B229">
            <v>178</v>
          </cell>
          <cell r="C229">
            <v>2.3999999999999998E-3</v>
          </cell>
          <cell r="D229" t="str">
            <v>undescribed protein</v>
          </cell>
          <cell r="E229">
            <v>1.31844947402404</v>
          </cell>
        </row>
        <row r="230">
          <cell r="A230" t="str">
            <v>HORVU2Hr1G076630.1</v>
          </cell>
          <cell r="B230">
            <v>303</v>
          </cell>
          <cell r="C230">
            <v>3.4000000000000002E-2</v>
          </cell>
          <cell r="D230" t="str">
            <v>undescribed protein</v>
          </cell>
          <cell r="E230">
            <v>1.30859769505861</v>
          </cell>
        </row>
        <row r="231">
          <cell r="A231" t="str">
            <v>HORVU2Hr1G079840.1</v>
          </cell>
          <cell r="B231">
            <v>171.5</v>
          </cell>
          <cell r="C231">
            <v>1.9E-3</v>
          </cell>
          <cell r="D231" t="str">
            <v>Lipase/lipooxygenase, PLAT/LH2 family protein</v>
          </cell>
          <cell r="E231">
            <v>1.3063342248247001</v>
          </cell>
        </row>
        <row r="232">
          <cell r="A232" t="str">
            <v>HORVU6Hr1G014600.2</v>
          </cell>
          <cell r="B232">
            <v>328</v>
          </cell>
          <cell r="C232">
            <v>0.04</v>
          </cell>
          <cell r="D232" t="str">
            <v>Bowman-Birk type trypsin inhibitor</v>
          </cell>
          <cell r="E232">
            <v>1.3050009302674099</v>
          </cell>
        </row>
        <row r="233">
          <cell r="A233" t="str">
            <v>HORVU7Hr1G085420.2</v>
          </cell>
          <cell r="B233">
            <v>177</v>
          </cell>
          <cell r="C233">
            <v>2.0999999999999999E-3</v>
          </cell>
          <cell r="D233" t="str">
            <v>undescribed protein</v>
          </cell>
          <cell r="E233">
            <v>1.2917287483195099</v>
          </cell>
        </row>
        <row r="234">
          <cell r="A234" t="str">
            <v>HORVU3Hr1G090170.2</v>
          </cell>
          <cell r="B234">
            <v>283</v>
          </cell>
          <cell r="C234">
            <v>0.03</v>
          </cell>
          <cell r="D234" t="str">
            <v>tropinone reductase</v>
          </cell>
          <cell r="E234">
            <v>1.28440776163309</v>
          </cell>
        </row>
        <row r="235">
          <cell r="A235" t="str">
            <v>HORVU3Hr1G113620.1</v>
          </cell>
          <cell r="B235">
            <v>146.5</v>
          </cell>
          <cell r="C235">
            <v>2.1000000000000001E-4</v>
          </cell>
          <cell r="D235" t="str">
            <v>Wound-induced protein</v>
          </cell>
          <cell r="E235">
            <v>1.2451635909070899</v>
          </cell>
        </row>
        <row r="236">
          <cell r="A236" t="str">
            <v>HORVU1Hr1G067870.2</v>
          </cell>
          <cell r="B236">
            <v>347</v>
          </cell>
          <cell r="C236">
            <v>4.4999999999999998E-2</v>
          </cell>
          <cell r="D236" t="str">
            <v>Cysteine proteinase inhibitor</v>
          </cell>
          <cell r="E236">
            <v>1.2385697181698001</v>
          </cell>
        </row>
        <row r="237">
          <cell r="A237" t="str">
            <v>HORVU3Hr1G110580.1</v>
          </cell>
          <cell r="B237">
            <v>331</v>
          </cell>
          <cell r="C237">
            <v>4.1000000000000002E-2</v>
          </cell>
          <cell r="D237" t="str">
            <v>undescribed protein</v>
          </cell>
          <cell r="E237">
            <v>1.16873818198812</v>
          </cell>
        </row>
        <row r="238">
          <cell r="A238" t="str">
            <v>HORVU7Hr1G020500.1</v>
          </cell>
          <cell r="B238">
            <v>151</v>
          </cell>
          <cell r="C238">
            <v>2.5000000000000001E-4</v>
          </cell>
          <cell r="D238" t="str">
            <v>undescribed protein</v>
          </cell>
          <cell r="E238">
            <v>1.1354843893630699</v>
          </cell>
        </row>
        <row r="239">
          <cell r="A239" t="str">
            <v>HORVU5Hr1G010130.2</v>
          </cell>
          <cell r="B239">
            <v>190</v>
          </cell>
          <cell r="C239">
            <v>4.5999999999999999E-3</v>
          </cell>
          <cell r="D239" t="str">
            <v>undescribed protein</v>
          </cell>
          <cell r="E239">
            <v>1.1292202926768</v>
          </cell>
        </row>
        <row r="240">
          <cell r="A240" t="str">
            <v>HORVU5Hr1G064800.1</v>
          </cell>
          <cell r="B240">
            <v>149</v>
          </cell>
          <cell r="C240">
            <v>2.3000000000000001E-4</v>
          </cell>
          <cell r="D240" t="str">
            <v>Cell wall-associated hydrolase</v>
          </cell>
          <cell r="E240">
            <v>1.0661313139406201</v>
          </cell>
        </row>
        <row r="241">
          <cell r="A241" t="str">
            <v>HORVU1Hr1G017570.5</v>
          </cell>
          <cell r="B241">
            <v>149</v>
          </cell>
          <cell r="C241">
            <v>2.3000000000000001E-4</v>
          </cell>
          <cell r="D241" t="str">
            <v>Aspartic protease 3</v>
          </cell>
          <cell r="E241">
            <v>1.0508113061226301</v>
          </cell>
        </row>
        <row r="242">
          <cell r="A242" t="str">
            <v>HORVU3Hr1G097950.2</v>
          </cell>
          <cell r="B242">
            <v>276</v>
          </cell>
          <cell r="C242">
            <v>2.5999999999999999E-2</v>
          </cell>
          <cell r="D242" t="str">
            <v>Glutathione S-transferase family protein</v>
          </cell>
          <cell r="E242">
            <v>1.0379152802380001</v>
          </cell>
        </row>
        <row r="243">
          <cell r="A243" t="str">
            <v>HORVU1Hr1G026710.1</v>
          </cell>
          <cell r="B243">
            <v>249</v>
          </cell>
          <cell r="C243">
            <v>1.7999999999999999E-2</v>
          </cell>
          <cell r="D243" t="str">
            <v>undescribed protein</v>
          </cell>
          <cell r="E243">
            <v>1.0364379488617701</v>
          </cell>
        </row>
        <row r="244">
          <cell r="A244" t="str">
            <v>HORVU3Hr1G009360.8</v>
          </cell>
          <cell r="B244">
            <v>324</v>
          </cell>
          <cell r="C244">
            <v>0.04</v>
          </cell>
          <cell r="D244" t="str">
            <v>Non-specific lipid-transfer protein 4.1</v>
          </cell>
          <cell r="E244">
            <v>1.0330813360568201</v>
          </cell>
        </row>
        <row r="245">
          <cell r="A245" t="str">
            <v>HORVU3Hr1G004790.1</v>
          </cell>
          <cell r="B245">
            <v>196</v>
          </cell>
          <cell r="C245">
            <v>5.7999999999999996E-3</v>
          </cell>
          <cell r="D245" t="str">
            <v>Photosystem II protein D1</v>
          </cell>
          <cell r="E245">
            <v>1.01342425942526</v>
          </cell>
        </row>
        <row r="246">
          <cell r="A246" t="str">
            <v>HORVU5Hr1G036750.1</v>
          </cell>
          <cell r="B246">
            <v>232.5</v>
          </cell>
          <cell r="C246">
            <v>1.4E-2</v>
          </cell>
          <cell r="D246" t="str">
            <v>undescribed protein</v>
          </cell>
          <cell r="E246">
            <v>1.0064246271106101</v>
          </cell>
        </row>
        <row r="247">
          <cell r="A247" t="str">
            <v>HORVU5Hr1G042390.1</v>
          </cell>
          <cell r="B247">
            <v>138.5</v>
          </cell>
          <cell r="C247">
            <v>1.2E-4</v>
          </cell>
          <cell r="D247" t="str">
            <v>unknown function</v>
          </cell>
          <cell r="E247">
            <v>-1.01178310535352</v>
          </cell>
        </row>
        <row r="248">
          <cell r="A248" t="str">
            <v>HORVU5Hr1G093310.11</v>
          </cell>
          <cell r="B248">
            <v>345</v>
          </cell>
          <cell r="C248">
            <v>4.3999999999999997E-2</v>
          </cell>
          <cell r="D248" t="str">
            <v>basic helix-loop-helix (bHLH) DNA-binding superfamily protein</v>
          </cell>
          <cell r="E248">
            <v>-1.03908176892833</v>
          </cell>
        </row>
        <row r="249">
          <cell r="A249" t="str">
            <v>HORVU5Hr1G085680.1</v>
          </cell>
          <cell r="B249">
            <v>263</v>
          </cell>
          <cell r="C249">
            <v>2.1999999999999999E-2</v>
          </cell>
          <cell r="D249" t="str">
            <v>SAUR-like auxin-responsive protein family</v>
          </cell>
          <cell r="E249">
            <v>-1.07108632592923</v>
          </cell>
        </row>
        <row r="250">
          <cell r="A250" t="str">
            <v>HORVU3Hr1G085440.1</v>
          </cell>
          <cell r="B250">
            <v>359</v>
          </cell>
          <cell r="C250">
            <v>4.9000000000000002E-2</v>
          </cell>
          <cell r="D250">
            <v>0</v>
          </cell>
          <cell r="E250">
            <v>-1.08290559939232</v>
          </cell>
        </row>
        <row r="251">
          <cell r="A251" t="str">
            <v>HORVU4Hr1G023260.4</v>
          </cell>
          <cell r="B251">
            <v>78.5</v>
          </cell>
          <cell r="C251">
            <v>3.4E-8</v>
          </cell>
          <cell r="D251" t="str">
            <v>BTB/POZ domain-containing protein</v>
          </cell>
          <cell r="E251">
            <v>-1.1197966497274801</v>
          </cell>
        </row>
        <row r="252">
          <cell r="A252" t="str">
            <v>HORVU5Hr1G012240.3</v>
          </cell>
          <cell r="B252">
            <v>224.5</v>
          </cell>
          <cell r="C252">
            <v>1.2E-2</v>
          </cell>
          <cell r="D252" t="str">
            <v>Glucan 1,3-beta-glucosidase</v>
          </cell>
          <cell r="E252">
            <v>-1.19658479602335</v>
          </cell>
        </row>
        <row r="253">
          <cell r="A253" t="str">
            <v>HORVU5Hr1G021370.1</v>
          </cell>
          <cell r="B253">
            <v>336</v>
          </cell>
          <cell r="C253">
            <v>4.2000000000000003E-2</v>
          </cell>
          <cell r="D253" t="str">
            <v>undescribed protein</v>
          </cell>
          <cell r="E253">
            <v>-1.4524815682863199</v>
          </cell>
        </row>
        <row r="254">
          <cell r="A254" t="str">
            <v>HORVU4Hr1G076970.2</v>
          </cell>
          <cell r="B254">
            <v>229.5</v>
          </cell>
          <cell r="C254">
            <v>1.4E-2</v>
          </cell>
          <cell r="D254" t="str">
            <v>Cyanate hydratase</v>
          </cell>
          <cell r="E254">
            <v>-1.70003750416919</v>
          </cell>
        </row>
        <row r="255">
          <cell r="A255" t="str">
            <v>HORVU4Hr1G055220.1</v>
          </cell>
          <cell r="B255">
            <v>46.5</v>
          </cell>
          <cell r="C255">
            <v>1.7E-15</v>
          </cell>
          <cell r="D255" t="str">
            <v>Abscisic acid receptor PYR1</v>
          </cell>
          <cell r="E255">
            <v>-1.7028468775604599</v>
          </cell>
        </row>
        <row r="256">
          <cell r="A256" t="str">
            <v>HORVU6Hr1G048470.1</v>
          </cell>
          <cell r="B256">
            <v>311</v>
          </cell>
          <cell r="C256">
            <v>3.5999999999999997E-2</v>
          </cell>
          <cell r="D256" t="str">
            <v>undescribed protein</v>
          </cell>
          <cell r="E256">
            <v>-1.7816314319731301</v>
          </cell>
        </row>
        <row r="257">
          <cell r="A257" t="str">
            <v>HORVU2Hr1G004230.5</v>
          </cell>
          <cell r="B257">
            <v>131.5</v>
          </cell>
          <cell r="C257">
            <v>4.1E-5</v>
          </cell>
          <cell r="D257" t="str">
            <v>12-oxophytodienoate reductase 2</v>
          </cell>
          <cell r="E257">
            <v>-1.9771635530071801</v>
          </cell>
        </row>
        <row r="258">
          <cell r="A258" t="str">
            <v>HORVU7Hr1G088270.1</v>
          </cell>
          <cell r="B258">
            <v>339</v>
          </cell>
          <cell r="C258">
            <v>4.2000000000000003E-2</v>
          </cell>
          <cell r="D258" t="str">
            <v>undescribed protein</v>
          </cell>
          <cell r="E258">
            <v>-2.0270033710546</v>
          </cell>
        </row>
        <row r="259">
          <cell r="A259" t="str">
            <v>HORVU5Hr1G095580.1</v>
          </cell>
          <cell r="B259">
            <v>194</v>
          </cell>
          <cell r="C259">
            <v>4.8999999999999998E-3</v>
          </cell>
          <cell r="D259" t="str">
            <v>Cathepsin B-like cysteine proteinase</v>
          </cell>
          <cell r="E259">
            <v>-2.0670785973564598</v>
          </cell>
        </row>
        <row r="260">
          <cell r="A260" t="str">
            <v>HORVU7Hr1G027930.7</v>
          </cell>
          <cell r="B260">
            <v>307</v>
          </cell>
          <cell r="C260">
            <v>3.5000000000000003E-2</v>
          </cell>
          <cell r="D260" t="str">
            <v>Raffinose synthase family protein</v>
          </cell>
          <cell r="E260">
            <v>-2.2600236035207502</v>
          </cell>
        </row>
        <row r="261">
          <cell r="A261" t="str">
            <v>HORVU4Hr1G040580.1</v>
          </cell>
          <cell r="B261">
            <v>289.5</v>
          </cell>
          <cell r="C261">
            <v>3.1E-2</v>
          </cell>
          <cell r="D261" t="str">
            <v>undescribed protein</v>
          </cell>
          <cell r="E261">
            <v>-2.3450690544652</v>
          </cell>
        </row>
        <row r="262">
          <cell r="A262" t="str">
            <v>HORVU1Hr1G089510.1</v>
          </cell>
          <cell r="B262">
            <v>348</v>
          </cell>
          <cell r="C262">
            <v>4.5999999999999999E-2</v>
          </cell>
          <cell r="D262" t="str">
            <v>Transcription factor RADIALIS</v>
          </cell>
          <cell r="E262">
            <v>-2.35216327257735</v>
          </cell>
        </row>
        <row r="263">
          <cell r="A263" t="str">
            <v>HORVU5Hr1G046530.1</v>
          </cell>
          <cell r="B263">
            <v>125</v>
          </cell>
          <cell r="C263">
            <v>1.5000000000000002E-5</v>
          </cell>
          <cell r="D263" t="str">
            <v>sulfate transporter 4;2</v>
          </cell>
          <cell r="E263">
            <v>-2.50610037647846</v>
          </cell>
        </row>
        <row r="264">
          <cell r="A264" t="str">
            <v>HORVU7Hr1G048710.4</v>
          </cell>
          <cell r="B264">
            <v>243</v>
          </cell>
          <cell r="C264">
            <v>1.7000000000000001E-2</v>
          </cell>
          <cell r="D264" t="str">
            <v>Alkaline alpha-galactosidase seed imbibition protein</v>
          </cell>
          <cell r="E264">
            <v>-2.6759631798772001</v>
          </cell>
        </row>
        <row r="265">
          <cell r="A265" t="str">
            <v>HORVU0Hr1G022700.2</v>
          </cell>
          <cell r="B265">
            <v>270</v>
          </cell>
          <cell r="C265">
            <v>2.4E-2</v>
          </cell>
          <cell r="D265" t="str">
            <v>undescribed protein</v>
          </cell>
          <cell r="E265">
            <v>-2.7497063741491701</v>
          </cell>
        </row>
        <row r="266">
          <cell r="A266" t="str">
            <v>HORVU0Hr1G022690.1</v>
          </cell>
          <cell r="B266">
            <v>310</v>
          </cell>
          <cell r="C266">
            <v>3.5999999999999997E-2</v>
          </cell>
          <cell r="D266" t="str">
            <v>Senescence-associated protein DIN1</v>
          </cell>
          <cell r="E266">
            <v>-2.7628253064408801</v>
          </cell>
        </row>
        <row r="267">
          <cell r="A267" t="str">
            <v>HORVU0Hr1G010900.1</v>
          </cell>
          <cell r="B267">
            <v>198</v>
          </cell>
          <cell r="C267">
            <v>6.0000000000000001E-3</v>
          </cell>
          <cell r="D267" t="str">
            <v>undescribed protein</v>
          </cell>
          <cell r="E267">
            <v>-2.86656382423996</v>
          </cell>
        </row>
        <row r="268">
          <cell r="A268" t="str">
            <v>HORVU2Hr1G040800.4</v>
          </cell>
          <cell r="B268">
            <v>203</v>
          </cell>
          <cell r="C268">
            <v>7.1000000000000004E-3</v>
          </cell>
          <cell r="D268" t="str">
            <v>Solute carrier family 22 member 3</v>
          </cell>
          <cell r="E268">
            <v>-2.9303320602632899</v>
          </cell>
        </row>
        <row r="269">
          <cell r="A269" t="str">
            <v>HORVU0Hr1G003480.1</v>
          </cell>
          <cell r="B269">
            <v>186.5</v>
          </cell>
          <cell r="C269">
            <v>4.1000000000000003E-3</v>
          </cell>
          <cell r="D269" t="str">
            <v>Organic cation/carnitine transporter 3</v>
          </cell>
          <cell r="E269">
            <v>-2.9466617225951701</v>
          </cell>
        </row>
        <row r="270">
          <cell r="A270" t="str">
            <v>HORVU2Hr1G040790.1</v>
          </cell>
          <cell r="B270">
            <v>214</v>
          </cell>
          <cell r="C270">
            <v>9.1999999999999998E-3</v>
          </cell>
          <cell r="D270" t="str">
            <v>organic cation/carnitine transporter 2</v>
          </cell>
          <cell r="E270">
            <v>-2.95480626472136</v>
          </cell>
        </row>
        <row r="271">
          <cell r="A271" t="str">
            <v>HORVU2Hr1G124960.3</v>
          </cell>
          <cell r="B271">
            <v>327</v>
          </cell>
          <cell r="C271">
            <v>0.04</v>
          </cell>
          <cell r="D271" t="str">
            <v>Peroxidase superfamily protein</v>
          </cell>
          <cell r="E271">
            <v>-3.0916033989982901</v>
          </cell>
        </row>
        <row r="272">
          <cell r="A272" t="str">
            <v>HORVU3Hr1G105200.1</v>
          </cell>
          <cell r="B272">
            <v>220.5</v>
          </cell>
          <cell r="C272">
            <v>1.0999999999999999E-2</v>
          </cell>
          <cell r="D272">
            <v>0</v>
          </cell>
          <cell r="E272">
            <v>-3.1037667243713298</v>
          </cell>
        </row>
        <row r="273">
          <cell r="A273" t="str">
            <v>HORVU2Hr1G124170.1</v>
          </cell>
          <cell r="B273">
            <v>241.5</v>
          </cell>
          <cell r="C273">
            <v>1.7000000000000001E-2</v>
          </cell>
          <cell r="D273" t="str">
            <v>undescribed protein</v>
          </cell>
          <cell r="E273">
            <v>-3.2032350250519199</v>
          </cell>
        </row>
        <row r="274">
          <cell r="A274" t="str">
            <v>HORVU4Hr1G042780.1</v>
          </cell>
          <cell r="B274">
            <v>286</v>
          </cell>
          <cell r="C274">
            <v>3.1E-2</v>
          </cell>
          <cell r="D274">
            <v>0</v>
          </cell>
          <cell r="E274">
            <v>-3.30589735533498</v>
          </cell>
        </row>
        <row r="275">
          <cell r="A275" t="str">
            <v>HORVU5Hr1G038440.8</v>
          </cell>
          <cell r="B275">
            <v>205</v>
          </cell>
          <cell r="C275">
            <v>8.0999999999999996E-3</v>
          </cell>
          <cell r="D275" t="str">
            <v>E3 ubiquitin-protein ligase</v>
          </cell>
          <cell r="E275">
            <v>-4.5998595440843202</v>
          </cell>
        </row>
        <row r="276">
          <cell r="A276" t="str">
            <v>HORVU1Hr1G071380.1</v>
          </cell>
          <cell r="B276">
            <v>277</v>
          </cell>
          <cell r="C276">
            <v>2.7E-2</v>
          </cell>
          <cell r="D276" t="str">
            <v>unknown function</v>
          </cell>
          <cell r="E276">
            <v>-4.6000739057796602</v>
          </cell>
        </row>
        <row r="277">
          <cell r="A277" t="str">
            <v>HORVU6Hr1G081170.1</v>
          </cell>
          <cell r="B277">
            <v>362</v>
          </cell>
          <cell r="C277">
            <v>4.9000000000000002E-2</v>
          </cell>
          <cell r="D277" t="str">
            <v>undescribed protein</v>
          </cell>
          <cell r="E277">
            <v>-4.7456454611121197</v>
          </cell>
        </row>
        <row r="278">
          <cell r="A278" t="str">
            <v>HORVU2Hr1G121270.1</v>
          </cell>
          <cell r="B278">
            <v>266</v>
          </cell>
          <cell r="C278">
            <v>2.3E-2</v>
          </cell>
          <cell r="D278" t="str">
            <v>fatty acid amide hydrolase</v>
          </cell>
          <cell r="E278">
            <v>-5.0131956875035097</v>
          </cell>
        </row>
        <row r="279">
          <cell r="A279" t="str">
            <v>HORVU1Hr1G027300.1</v>
          </cell>
          <cell r="B279">
            <v>273.5</v>
          </cell>
          <cell r="C279">
            <v>2.5000000000000001E-2</v>
          </cell>
          <cell r="D279" t="str">
            <v>Senescence-associated protein, putative</v>
          </cell>
          <cell r="E279">
            <v>-5.1907218214762301</v>
          </cell>
        </row>
        <row r="280">
          <cell r="A280" t="str">
            <v>HORVU2Hr1G004370.1</v>
          </cell>
          <cell r="B280">
            <v>114</v>
          </cell>
          <cell r="C280">
            <v>1.0000000000000001E-5</v>
          </cell>
          <cell r="D280" t="str">
            <v>undescribed protein</v>
          </cell>
          <cell r="E280">
            <v>-5.2789332639473097</v>
          </cell>
        </row>
        <row r="281">
          <cell r="A281" t="str">
            <v>HORVU0Hr1G024690.1</v>
          </cell>
          <cell r="B281">
            <v>222</v>
          </cell>
          <cell r="C281">
            <v>1.0999999999999999E-2</v>
          </cell>
          <cell r="D281" t="str">
            <v>50S ribosomal protein L23-A, chloroplastic</v>
          </cell>
          <cell r="E281">
            <v>-5.2798876661278298</v>
          </cell>
        </row>
        <row r="282">
          <cell r="A282" t="str">
            <v>HORVU6Hr1G024230.1</v>
          </cell>
          <cell r="B282">
            <v>101.5</v>
          </cell>
          <cell r="C282">
            <v>7.4000000000000003E-6</v>
          </cell>
          <cell r="D282" t="str">
            <v>Macaca fascicularis brain cDNA clone: QflA-19312, similar to human similar to rRNA intron-encoded homing endonuclease(LOC391446), mRNA, RefSeq: XM_372959.1</v>
          </cell>
          <cell r="E282">
            <v>-5.3562618803465298</v>
          </cell>
        </row>
        <row r="283">
          <cell r="A283" t="str">
            <v>HORVU5Hr1G015540.1</v>
          </cell>
          <cell r="B283">
            <v>146.5</v>
          </cell>
          <cell r="C283">
            <v>2.1000000000000001E-4</v>
          </cell>
          <cell r="D283" t="str">
            <v>undescribed protein</v>
          </cell>
          <cell r="E283">
            <v>-5.4076703438934999</v>
          </cell>
        </row>
        <row r="284">
          <cell r="A284" t="str">
            <v>HORVU3Hr1G040670.1</v>
          </cell>
          <cell r="B284">
            <v>60.5</v>
          </cell>
          <cell r="C284">
            <v>2.2999999999999999E-9</v>
          </cell>
          <cell r="D284" t="str">
            <v>undescribed protein</v>
          </cell>
          <cell r="E284">
            <v>-6.8461075895038102</v>
          </cell>
        </row>
        <row r="285">
          <cell r="A285" t="str">
            <v>HORVU7Hr1G053500.1</v>
          </cell>
          <cell r="B285">
            <v>46.5</v>
          </cell>
          <cell r="C285">
            <v>1.7E-15</v>
          </cell>
          <cell r="D285" t="str">
            <v>undescribed protein</v>
          </cell>
          <cell r="E285">
            <v>-8.0612771607415308</v>
          </cell>
        </row>
      </sheetData>
      <sheetData sheetId="5"/>
      <sheetData sheetId="6">
        <row r="1">
          <cell r="A1" t="str">
            <v>Control/Drought</v>
          </cell>
          <cell r="B1" t="str">
            <v>Rank_Combined</v>
          </cell>
          <cell r="C1" t="str">
            <v>Pvalue_Combined</v>
          </cell>
          <cell r="D1" t="str">
            <v>Barlex</v>
          </cell>
          <cell r="E1" t="str">
            <v>logFC edgeR</v>
          </cell>
        </row>
        <row r="2">
          <cell r="A2" t="str">
            <v>HORVU0Hr1G034740.1</v>
          </cell>
          <cell r="B2">
            <v>6</v>
          </cell>
          <cell r="C2">
            <v>1.0000000000000001E-5</v>
          </cell>
          <cell r="D2" t="str">
            <v>50S ribosomal protein L23-B, chloroplastic</v>
          </cell>
          <cell r="E2">
            <v>5.7665199439460197</v>
          </cell>
        </row>
        <row r="3">
          <cell r="A3" t="str">
            <v>HORVU4Hr1G057580.1</v>
          </cell>
          <cell r="B3">
            <v>11.5</v>
          </cell>
          <cell r="C3">
            <v>1.2E-4</v>
          </cell>
          <cell r="D3" t="str">
            <v>undescribed protein</v>
          </cell>
          <cell r="E3">
            <v>5.1604818766439697</v>
          </cell>
        </row>
        <row r="4">
          <cell r="A4" t="str">
            <v>HORVU2Hr1G011070.4</v>
          </cell>
          <cell r="B4">
            <v>19.5</v>
          </cell>
          <cell r="C4">
            <v>4.7999999999999996E-3</v>
          </cell>
          <cell r="D4" t="str">
            <v>Heavy metal transport/detoxification superfamily protein</v>
          </cell>
          <cell r="E4">
            <v>5.0477176911411199</v>
          </cell>
        </row>
        <row r="5">
          <cell r="A5" t="str">
            <v>HORVU4Hr1G015930.1</v>
          </cell>
          <cell r="B5">
            <v>33</v>
          </cell>
          <cell r="C5">
            <v>4.8000000000000001E-2</v>
          </cell>
          <cell r="D5" t="str">
            <v>receptor kinase 2</v>
          </cell>
          <cell r="E5">
            <v>5.0249132364357898</v>
          </cell>
        </row>
        <row r="6">
          <cell r="A6" t="str">
            <v>HORVU6Hr1G000810.9</v>
          </cell>
          <cell r="B6">
            <v>11.5</v>
          </cell>
          <cell r="C6">
            <v>1.2E-4</v>
          </cell>
          <cell r="D6" t="str">
            <v>thionin 2.2</v>
          </cell>
          <cell r="E6">
            <v>3.9369140134063301</v>
          </cell>
        </row>
        <row r="7">
          <cell r="A7" t="str">
            <v>HORVU6Hr1G001100.1</v>
          </cell>
          <cell r="B7">
            <v>27.5</v>
          </cell>
          <cell r="C7">
            <v>2.5000000000000001E-2</v>
          </cell>
          <cell r="D7" t="str">
            <v>thionin 2.2</v>
          </cell>
          <cell r="E7">
            <v>3.5852976896673199</v>
          </cell>
        </row>
        <row r="8">
          <cell r="A8" t="str">
            <v>HORVU6Hr1G001060.1</v>
          </cell>
          <cell r="B8">
            <v>25</v>
          </cell>
          <cell r="C8">
            <v>1.7999999999999999E-2</v>
          </cell>
          <cell r="D8" t="str">
            <v>thionin 2.2</v>
          </cell>
          <cell r="E8">
            <v>3.5852976572062301</v>
          </cell>
        </row>
        <row r="9">
          <cell r="A9" t="str">
            <v>HORVU6Hr1G000830.1</v>
          </cell>
          <cell r="B9">
            <v>30</v>
          </cell>
          <cell r="C9">
            <v>4.2999999999999997E-2</v>
          </cell>
          <cell r="D9" t="str">
            <v>thionin 2.2</v>
          </cell>
          <cell r="E9">
            <v>3.3178465369234198</v>
          </cell>
        </row>
        <row r="10">
          <cell r="A10" t="str">
            <v>HORVU6Hr1G000930.1</v>
          </cell>
          <cell r="B10">
            <v>17</v>
          </cell>
          <cell r="C10">
            <v>4.5999999999999999E-3</v>
          </cell>
          <cell r="D10" t="str">
            <v>undescribed protein</v>
          </cell>
          <cell r="E10">
            <v>3.1746446583510401</v>
          </cell>
        </row>
        <row r="11">
          <cell r="A11" t="str">
            <v>HORVU6Hr1G000800.1</v>
          </cell>
          <cell r="B11">
            <v>36</v>
          </cell>
          <cell r="C11">
            <v>0.05</v>
          </cell>
          <cell r="D11" t="str">
            <v>undescribed protein</v>
          </cell>
          <cell r="E11">
            <v>3.1649263137401302</v>
          </cell>
        </row>
        <row r="12">
          <cell r="A12" t="str">
            <v>HORVU1Hr1G093660.11</v>
          </cell>
          <cell r="B12">
            <v>6</v>
          </cell>
          <cell r="C12">
            <v>1.0000000000000001E-5</v>
          </cell>
          <cell r="D12" t="str">
            <v>ribonuclease 3</v>
          </cell>
          <cell r="E12">
            <v>2.6091350222379499</v>
          </cell>
        </row>
        <row r="13">
          <cell r="A13" t="str">
            <v>HORVU1Hr1G093560.1</v>
          </cell>
          <cell r="B13">
            <v>11.5</v>
          </cell>
          <cell r="C13">
            <v>1.2E-4</v>
          </cell>
          <cell r="D13" t="str">
            <v>ribonuclease 1</v>
          </cell>
          <cell r="E13">
            <v>2.38774242252713</v>
          </cell>
        </row>
        <row r="14">
          <cell r="A14" t="str">
            <v>HORVU1Hr1G093780.2</v>
          </cell>
          <cell r="B14">
            <v>8.5</v>
          </cell>
          <cell r="C14">
            <v>2.0000000000000002E-5</v>
          </cell>
          <cell r="D14" t="str">
            <v>Ribonuclease T2 family protein</v>
          </cell>
          <cell r="E14">
            <v>2.3245000802404099</v>
          </cell>
        </row>
        <row r="15">
          <cell r="A15" t="str">
            <v>HORVU7Hr1G034340.20</v>
          </cell>
          <cell r="B15">
            <v>25</v>
          </cell>
          <cell r="C15">
            <v>1.7999999999999999E-2</v>
          </cell>
          <cell r="D15" t="str">
            <v>UMP-CMP kinase 3</v>
          </cell>
          <cell r="E15">
            <v>2.1478830714417199</v>
          </cell>
        </row>
        <row r="16">
          <cell r="A16" t="str">
            <v>HORVU7Hr1G030160.4</v>
          </cell>
          <cell r="B16">
            <v>15</v>
          </cell>
          <cell r="C16">
            <v>8.4999999999999995E-4</v>
          </cell>
          <cell r="D16" t="str">
            <v>Bidirectional sugar transporter N3</v>
          </cell>
          <cell r="E16">
            <v>2.0486159977446801</v>
          </cell>
        </row>
        <row r="17">
          <cell r="A17" t="str">
            <v>HORVU4Hr1G013300.1</v>
          </cell>
          <cell r="B17">
            <v>15</v>
          </cell>
          <cell r="C17">
            <v>8.4999999999999995E-4</v>
          </cell>
          <cell r="D17">
            <v>0</v>
          </cell>
          <cell r="E17">
            <v>1.7628486993607999</v>
          </cell>
        </row>
        <row r="18">
          <cell r="A18" t="str">
            <v>HORVU4Hr1G055220.1</v>
          </cell>
          <cell r="B18">
            <v>33</v>
          </cell>
          <cell r="C18">
            <v>4.8000000000000001E-2</v>
          </cell>
          <cell r="D18" t="str">
            <v>Abscisic acid receptor PYR1</v>
          </cell>
          <cell r="E18">
            <v>-1.2596413340035801</v>
          </cell>
        </row>
        <row r="19">
          <cell r="A19" t="str">
            <v>HORVU3Hr1G073150.1</v>
          </cell>
          <cell r="B19">
            <v>27.5</v>
          </cell>
          <cell r="C19">
            <v>2.5000000000000001E-2</v>
          </cell>
          <cell r="D19" t="str">
            <v>Glucan endo-1,3-beta-glucosidase GI</v>
          </cell>
          <cell r="E19">
            <v>-1.2957561362697301</v>
          </cell>
        </row>
        <row r="20">
          <cell r="A20" t="str">
            <v>HORVU2Hr1G044440.1</v>
          </cell>
          <cell r="B20">
            <v>25</v>
          </cell>
          <cell r="C20">
            <v>1.7999999999999999E-2</v>
          </cell>
          <cell r="D20" t="str">
            <v>glucan endo-1,3-beta-glucosidase-like protein 3</v>
          </cell>
          <cell r="E20">
            <v>-1.3810001382458101</v>
          </cell>
        </row>
        <row r="21">
          <cell r="A21" t="str">
            <v>HORVU3Hr1G117390.1</v>
          </cell>
          <cell r="B21">
            <v>19.5</v>
          </cell>
          <cell r="C21">
            <v>4.7999999999999996E-3</v>
          </cell>
          <cell r="D21" t="str">
            <v>Glutathione S-transferase family protein</v>
          </cell>
          <cell r="E21">
            <v>-1.5785820604063598</v>
          </cell>
        </row>
        <row r="22">
          <cell r="A22" t="str">
            <v>HORVU5Hr1G118720.1</v>
          </cell>
          <cell r="B22">
            <v>15</v>
          </cell>
          <cell r="C22">
            <v>8.4999999999999995E-4</v>
          </cell>
          <cell r="D22" t="str">
            <v>Mitochondrial transcription termination factor family protein</v>
          </cell>
          <cell r="E22">
            <v>-2.0631107040443899</v>
          </cell>
        </row>
        <row r="23">
          <cell r="A23" t="str">
            <v>HORVU5Hr1G125330.1</v>
          </cell>
          <cell r="B23">
            <v>19.5</v>
          </cell>
          <cell r="C23">
            <v>4.7999999999999996E-3</v>
          </cell>
          <cell r="D23" t="str">
            <v>Fusarium graminearum chromosome 2, complete genome</v>
          </cell>
          <cell r="E23">
            <v>-3.3067311561429298</v>
          </cell>
        </row>
        <row r="24">
          <cell r="A24" t="str">
            <v>HORVU2Hr1G004370.1</v>
          </cell>
          <cell r="B24">
            <v>8.5</v>
          </cell>
          <cell r="C24">
            <v>2.0000000000000002E-5</v>
          </cell>
          <cell r="D24" t="str">
            <v>undescribed protein</v>
          </cell>
          <cell r="E24">
            <v>-3.39794889879572</v>
          </cell>
        </row>
        <row r="25">
          <cell r="A25" t="str">
            <v>HORVU2Hr1G030240.2</v>
          </cell>
          <cell r="B25">
            <v>33</v>
          </cell>
          <cell r="C25">
            <v>4.8000000000000001E-2</v>
          </cell>
          <cell r="D25" t="str">
            <v>Chaperone DnaJ-domain superfamily protein</v>
          </cell>
          <cell r="E25">
            <v>-4.7867335113269602</v>
          </cell>
        </row>
        <row r="26">
          <cell r="A26" t="str">
            <v>HORVU0Hr1G032810.1</v>
          </cell>
          <cell r="B26">
            <v>1.5</v>
          </cell>
          <cell r="C26">
            <v>8.3000000000000002E-8</v>
          </cell>
          <cell r="D26" t="str">
            <v>NAD(P)H-quinone oxidoreductase subunit K, chloroplastic</v>
          </cell>
          <cell r="E26">
            <v>-5.0251551255710698</v>
          </cell>
        </row>
        <row r="27">
          <cell r="A27" t="str">
            <v>HORVU3Hr1G021580.1</v>
          </cell>
          <cell r="B27">
            <v>22.5</v>
          </cell>
          <cell r="C27">
            <v>9.1999999999999998E-3</v>
          </cell>
          <cell r="D27" t="str">
            <v>undescribed protein</v>
          </cell>
          <cell r="E27">
            <v>-5.0406401628015196</v>
          </cell>
        </row>
        <row r="28">
          <cell r="A28" t="str">
            <v>HORVU5Hr1G077680.1</v>
          </cell>
          <cell r="B28">
            <v>33</v>
          </cell>
          <cell r="C28">
            <v>4.8000000000000001E-2</v>
          </cell>
          <cell r="D28" t="str">
            <v>High affinity cationic amino acid transporter 1</v>
          </cell>
          <cell r="E28">
            <v>-5.2247658572281104</v>
          </cell>
        </row>
        <row r="29">
          <cell r="A29" t="str">
            <v>HORVU6Hr1G024230.1</v>
          </cell>
          <cell r="B29">
            <v>3</v>
          </cell>
          <cell r="C29">
            <v>1.7000000000000001E-7</v>
          </cell>
          <cell r="D29" t="str">
            <v>Macaca fascicularis brain cDNA clone: QflA-19312, similar to human similar to rRNA intron-encoded homing endonuclease(LOC391446), mRNA, RefSeq: XM_372959.1</v>
          </cell>
          <cell r="E29">
            <v>-5.3977311042567298</v>
          </cell>
        </row>
        <row r="30">
          <cell r="A30" t="str">
            <v>HORVU6Hr1G093020.2</v>
          </cell>
          <cell r="B30">
            <v>4</v>
          </cell>
          <cell r="C30">
            <v>5.2000000000000002E-6</v>
          </cell>
          <cell r="D30" t="str">
            <v>50S ribosomal protein L9</v>
          </cell>
          <cell r="E30">
            <v>-6.8699071842682198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7"/>
  <sheetViews>
    <sheetView tabSelected="1" workbookViewId="0">
      <selection activeCell="B34" sqref="B34"/>
    </sheetView>
  </sheetViews>
  <sheetFormatPr baseColWidth="10" defaultRowHeight="15" x14ac:dyDescent="0.25"/>
  <cols>
    <col min="1" max="1" width="25.140625" style="7" customWidth="1"/>
    <col min="2" max="2" width="39.7109375" style="7" customWidth="1"/>
    <col min="3" max="3" width="30.85546875" style="7" customWidth="1"/>
    <col min="4" max="4" width="44.5703125" style="7" customWidth="1"/>
    <col min="5" max="5" width="25" style="7" customWidth="1"/>
    <col min="6" max="6" width="48.85546875" style="7" customWidth="1"/>
    <col min="7" max="7" width="31.5703125" style="7" customWidth="1"/>
    <col min="8" max="8" width="34.7109375" style="7" customWidth="1"/>
    <col min="9" max="9" width="23.28515625" style="7" customWidth="1"/>
    <col min="10" max="10" width="37.28515625" style="7" customWidth="1"/>
    <col min="11" max="11" width="38.140625" style="7" customWidth="1"/>
    <col min="12" max="12" width="43.140625" style="7" customWidth="1"/>
    <col min="13" max="13" width="43.85546875" style="7" customWidth="1"/>
    <col min="14" max="14" width="29" style="7" customWidth="1"/>
    <col min="15" max="16384" width="11.42578125" style="7"/>
  </cols>
  <sheetData>
    <row r="1" spans="1:14" s="4" customFormat="1" x14ac:dyDescent="0.25">
      <c r="A1" s="4" t="s">
        <v>122</v>
      </c>
      <c r="B1" s="4" t="s">
        <v>123</v>
      </c>
      <c r="C1" s="4" t="s">
        <v>441</v>
      </c>
      <c r="D1" s="4" t="s">
        <v>123</v>
      </c>
      <c r="E1" s="4" t="s">
        <v>124</v>
      </c>
      <c r="F1" s="4" t="s">
        <v>123</v>
      </c>
      <c r="G1" s="5" t="s">
        <v>125</v>
      </c>
      <c r="H1" s="4" t="s">
        <v>123</v>
      </c>
      <c r="I1" s="4" t="s">
        <v>126</v>
      </c>
      <c r="J1" s="4" t="s">
        <v>123</v>
      </c>
      <c r="K1" s="4" t="s">
        <v>127</v>
      </c>
      <c r="L1" s="4" t="s">
        <v>123</v>
      </c>
      <c r="M1" s="4" t="s">
        <v>128</v>
      </c>
      <c r="N1" s="4" t="s">
        <v>123</v>
      </c>
    </row>
    <row r="2" spans="1:14" x14ac:dyDescent="0.25">
      <c r="A2" s="6" t="s">
        <v>129</v>
      </c>
      <c r="B2" s="6" t="str">
        <f>VLOOKUP(A:A,[1]CA!$A:$E,4,FALSE)</f>
        <v>Mitochondrial processing peptidase beta subunit family protein</v>
      </c>
      <c r="C2" s="6" t="s">
        <v>130</v>
      </c>
      <c r="D2" s="6" t="str">
        <f>VLOOKUP(C:C,[1]CAD!$A:$F,4,FALSE)</f>
        <v>Jasmonate-induced protein, putative, expressed</v>
      </c>
      <c r="E2" s="6" t="s">
        <v>131</v>
      </c>
      <c r="F2" s="6" t="str">
        <f>VLOOKUP(E:E,[1]CD!$A:$F,4,FALSE)</f>
        <v>undescribed protein</v>
      </c>
      <c r="G2" s="6" t="s">
        <v>132</v>
      </c>
      <c r="H2" s="6" t="str">
        <f>VLOOKUP(G:G,[1]CAD!$A:$F,4,FALSE)</f>
        <v>Jasmonate induced protein</v>
      </c>
      <c r="I2" s="6" t="s">
        <v>133</v>
      </c>
      <c r="J2" s="6" t="str">
        <f>VLOOKUP(I:I,[1]CA!$A:$E,4,FALSE)</f>
        <v>Glucan endo-1,3-beta-glucosidase GI</v>
      </c>
      <c r="K2" s="6" t="s">
        <v>134</v>
      </c>
      <c r="L2" s="6" t="str">
        <f>VLOOKUP(K:K,[1]CAD!$A:$F,4,FALSE)</f>
        <v>Fusarium graminearum chromosome 2, complete genome</v>
      </c>
      <c r="M2" s="6" t="s">
        <v>135</v>
      </c>
      <c r="N2" s="7" t="str">
        <f>VLOOKUP(M:M,[1]CAD!$A:$F,4,FALSE)</f>
        <v>50S ribosomal protein L23-B, chloroplastic</v>
      </c>
    </row>
    <row r="3" spans="1:14" x14ac:dyDescent="0.25">
      <c r="A3" s="6" t="s">
        <v>136</v>
      </c>
      <c r="B3" s="6" t="str">
        <f>VLOOKUP(A:A,[1]CA!$A:$E,4,FALSE)</f>
        <v>NADPH--cytochrome P450 reductase 2</v>
      </c>
      <c r="C3" s="6" t="s">
        <v>137</v>
      </c>
      <c r="D3" s="6">
        <f>VLOOKUP(C:C,[1]CAD!$A:$F,4,FALSE)</f>
        <v>0</v>
      </c>
      <c r="E3" s="6" t="s">
        <v>138</v>
      </c>
      <c r="F3" s="6" t="str">
        <f>VLOOKUP(E:E,[1]CD!$A:$F,4,FALSE)</f>
        <v>Heavy metal transport/detoxification superfamily protein</v>
      </c>
      <c r="G3" s="6" t="s">
        <v>139</v>
      </c>
      <c r="H3" s="6" t="str">
        <f>VLOOKUP(G:G,[1]CAD!$A:$F,4,FALSE)</f>
        <v>undescribed protein</v>
      </c>
      <c r="I3" s="6" t="s">
        <v>140</v>
      </c>
      <c r="J3" s="6" t="str">
        <f>VLOOKUP(I:I,[1]CA!$A:$E,4,FALSE)</f>
        <v>Glutathione S-transferase family protein</v>
      </c>
      <c r="K3" s="6" t="s">
        <v>141</v>
      </c>
      <c r="L3" s="6" t="str">
        <f>VLOOKUP(K:K,[1]CAD!$A:$F,4,FALSE)</f>
        <v>Bidirectional sugar transporter N3</v>
      </c>
      <c r="M3" s="6" t="s">
        <v>142</v>
      </c>
      <c r="N3" s="7" t="str">
        <f>VLOOKUP(M:M,[1]CAD!$A:$F,4,FALSE)</f>
        <v>thionin 2.2</v>
      </c>
    </row>
    <row r="4" spans="1:14" x14ac:dyDescent="0.25">
      <c r="A4" s="6" t="s">
        <v>143</v>
      </c>
      <c r="B4" s="6" t="str">
        <f>VLOOKUP(A:A,[1]CA!$A:$E,4,FALSE)</f>
        <v>germin-like protein 9</v>
      </c>
      <c r="C4" s="6" t="s">
        <v>144</v>
      </c>
      <c r="D4" s="6" t="str">
        <f>VLOOKUP(C:C,[1]CAD!$A:$F,4,FALSE)</f>
        <v>Carbonic anhydrase</v>
      </c>
      <c r="E4" s="6" t="s">
        <v>145</v>
      </c>
      <c r="F4" s="6" t="str">
        <f>VLOOKUP(E:E,[1]CD!$A:$F,4,FALSE)</f>
        <v>receptor kinase 2</v>
      </c>
      <c r="G4" s="6" t="s">
        <v>146</v>
      </c>
      <c r="H4" s="6" t="str">
        <f>VLOOKUP(G:G,[1]CAD!$A:$F,4,FALSE)</f>
        <v>Jasmonate-induced protein</v>
      </c>
      <c r="K4" s="6" t="s">
        <v>147</v>
      </c>
      <c r="L4" s="6" t="str">
        <f>VLOOKUP(K:K,[1]CAD!$A:$F,4,FALSE)</f>
        <v>UMP-CMP kinase 3</v>
      </c>
      <c r="M4" s="6" t="s">
        <v>148</v>
      </c>
      <c r="N4" s="7" t="str">
        <f>VLOOKUP(M:M,[1]CAD!$A:$F,4,FALSE)</f>
        <v>thionin 2.2</v>
      </c>
    </row>
    <row r="5" spans="1:14" x14ac:dyDescent="0.25">
      <c r="A5" s="6" t="s">
        <v>149</v>
      </c>
      <c r="B5" s="6" t="str">
        <f>VLOOKUP(A:A,[1]CA!$A:$E,4,FALSE)</f>
        <v>undescribed protein</v>
      </c>
      <c r="C5" s="6" t="s">
        <v>150</v>
      </c>
      <c r="D5" s="6" t="str">
        <f>VLOOKUP(C:C,[1]CAD!$A:$F,4,FALSE)</f>
        <v>Jasmonate induced protein</v>
      </c>
      <c r="E5" s="6" t="s">
        <v>151</v>
      </c>
      <c r="F5" s="6">
        <f>VLOOKUP(E:E,[1]CD!$A:$F,4,FALSE)</f>
        <v>0</v>
      </c>
      <c r="G5" s="6" t="s">
        <v>152</v>
      </c>
      <c r="H5" s="6" t="str">
        <f>VLOOKUP(G:G,[1]CAD!$A:$F,4,FALSE)</f>
        <v>Chymotrypsin inhibitor</v>
      </c>
      <c r="K5" s="6" t="s">
        <v>153</v>
      </c>
      <c r="L5" s="6" t="str">
        <f>VLOOKUP(K:K,[1]CAD!$A:$F,4,FALSE)</f>
        <v>Abscisic acid receptor PYR1</v>
      </c>
      <c r="M5" s="6" t="s">
        <v>154</v>
      </c>
      <c r="N5" s="7" t="str">
        <f>VLOOKUP(M:M,[1]CAD!$A:$F,4,FALSE)</f>
        <v>thionin 2.2</v>
      </c>
    </row>
    <row r="6" spans="1:14" x14ac:dyDescent="0.25">
      <c r="A6" s="6" t="s">
        <v>155</v>
      </c>
      <c r="B6" s="6" t="str">
        <f>VLOOKUP(A:A,[1]CA!$A:$E,4,FALSE)</f>
        <v>Early light-induced protein 1, chloroplastic</v>
      </c>
      <c r="C6" s="6" t="s">
        <v>156</v>
      </c>
      <c r="D6" s="6" t="str">
        <f>VLOOKUP(C:C,[1]CAD!$A:$F,4,FALSE)</f>
        <v>Dehydrin DHN4</v>
      </c>
      <c r="E6" s="6" t="s">
        <v>157</v>
      </c>
      <c r="F6" s="6" t="str">
        <f>VLOOKUP(E:E,[1]CD!$A:$F,4,FALSE)</f>
        <v>glucan endo-1,3-beta-glucosidase-like protein 3</v>
      </c>
      <c r="G6" s="6" t="s">
        <v>158</v>
      </c>
      <c r="H6" s="6" t="str">
        <f>VLOOKUP(G:G,[1]CAD!$A:$F,4,FALSE)</f>
        <v>undescribed protein</v>
      </c>
      <c r="K6" s="6" t="s">
        <v>159</v>
      </c>
      <c r="L6" s="6" t="str">
        <f>VLOOKUP(K:K,[1]CAD!$A:$F,4,FALSE)</f>
        <v>undescribed protein</v>
      </c>
      <c r="M6" s="6" t="s">
        <v>160</v>
      </c>
      <c r="N6" s="7" t="str">
        <f>VLOOKUP(M:M,[1]CAD!$A:$F,4,FALSE)</f>
        <v>undescribed protein</v>
      </c>
    </row>
    <row r="7" spans="1:14" x14ac:dyDescent="0.25">
      <c r="A7" s="6" t="s">
        <v>161</v>
      </c>
      <c r="B7" s="6" t="str">
        <f>VLOOKUP(A:A,[1]CA!$A:$E,4,FALSE)</f>
        <v>undescribed protein</v>
      </c>
      <c r="C7" s="6" t="s">
        <v>162</v>
      </c>
      <c r="D7" s="6" t="str">
        <f>VLOOKUP(C:C,[1]CAD!$A:$F,4,FALSE)</f>
        <v>Vacuolar membrane protease</v>
      </c>
      <c r="E7" s="6" t="s">
        <v>163</v>
      </c>
      <c r="F7" s="6" t="str">
        <f>VLOOKUP(E:E,[1]CD!$A:$F,4,FALSE)</f>
        <v>Mitochondrial transcription termination factor family protein</v>
      </c>
      <c r="G7" s="6" t="s">
        <v>164</v>
      </c>
      <c r="H7" s="6" t="str">
        <f>VLOOKUP(G:G,[1]CAD!$A:$F,4,FALSE)</f>
        <v>Jasmonate-induced protein, putative</v>
      </c>
      <c r="K7" s="6" t="s">
        <v>165</v>
      </c>
      <c r="L7" s="6" t="str">
        <f>VLOOKUP(K:K,[1]CAD!$A:$F,4,FALSE)</f>
        <v>Macaca fascicularis brain cDNA clone: QflA-19312, similar to human similar to rRNA intron-encoded homing endonuclease(LOC391446), mRNA, RefSeq: XM_372959.1</v>
      </c>
      <c r="M7" s="6" t="s">
        <v>166</v>
      </c>
      <c r="N7" s="7" t="str">
        <f>VLOOKUP(M:M,[1]CAD!$A:$F,4,FALSE)</f>
        <v>thionin 2.2</v>
      </c>
    </row>
    <row r="8" spans="1:14" x14ac:dyDescent="0.25">
      <c r="A8" s="6" t="s">
        <v>167</v>
      </c>
      <c r="B8" s="6" t="str">
        <f>VLOOKUP(A:A,[1]CA!$A:$E,4,FALSE)</f>
        <v>BnaA04g06350D protein</v>
      </c>
      <c r="C8" s="6" t="s">
        <v>168</v>
      </c>
      <c r="D8" s="6" t="str">
        <f>VLOOKUP(C:C,[1]CAD!$A:$F,4,FALSE)</f>
        <v>Senescence-associated protein, putative</v>
      </c>
      <c r="E8" s="6" t="s">
        <v>169</v>
      </c>
      <c r="F8" s="6" t="str">
        <f>VLOOKUP(E:E,[1]CD!$A:$F,4,FALSE)</f>
        <v>Chaperone DnaJ-domain superfamily protein</v>
      </c>
      <c r="G8" s="6" t="s">
        <v>170</v>
      </c>
      <c r="H8" s="6" t="str">
        <f>VLOOKUP(G:G,[1]CAD!$A:$F,4,FALSE)</f>
        <v>23 kDa jasmonate-induced protein</v>
      </c>
      <c r="M8" s="6" t="s">
        <v>171</v>
      </c>
      <c r="N8" s="7" t="str">
        <f>VLOOKUP(M:M,[1]CAD!$A:$F,4,FALSE)</f>
        <v>undescribed protein</v>
      </c>
    </row>
    <row r="9" spans="1:14" x14ac:dyDescent="0.25">
      <c r="A9" s="6" t="s">
        <v>172</v>
      </c>
      <c r="B9" s="6" t="str">
        <f>VLOOKUP(A:A,[1]CA!$A:$E,4,FALSE)</f>
        <v>2-oxoglutarate (2OG) and Fe(II)-dependent oxygenase superfamily protein</v>
      </c>
      <c r="C9" s="6" t="s">
        <v>173</v>
      </c>
      <c r="D9" s="6" t="str">
        <f>VLOOKUP(C:C,[1]CAD!$A:$F,4,FALSE)</f>
        <v>Non-specific lipid-transfer protein 2</v>
      </c>
      <c r="E9" s="6" t="s">
        <v>174</v>
      </c>
      <c r="F9" s="6" t="str">
        <f>VLOOKUP(E:E,[1]CD!$A:$F,4,FALSE)</f>
        <v>NAD(P)H-quinone oxidoreductase subunit K, chloroplastic</v>
      </c>
      <c r="G9" s="6" t="s">
        <v>175</v>
      </c>
      <c r="H9" s="6" t="str">
        <f>VLOOKUP(G:G,[1]CAD!$A:$F,4,FALSE)</f>
        <v>thionin 2.1</v>
      </c>
      <c r="M9" s="6" t="s">
        <v>176</v>
      </c>
      <c r="N9" s="7" t="str">
        <f>VLOOKUP(M:M,[1]CAD!$A:$F,4,FALSE)</f>
        <v>ribonuclease 1</v>
      </c>
    </row>
    <row r="10" spans="1:14" x14ac:dyDescent="0.25">
      <c r="A10" s="6" t="s">
        <v>177</v>
      </c>
      <c r="B10" s="6" t="str">
        <f>VLOOKUP(A:A,[1]CA!$A:$E,4,FALSE)</f>
        <v>Jasmonate induced protein</v>
      </c>
      <c r="C10" s="6" t="s">
        <v>178</v>
      </c>
      <c r="D10" s="6" t="str">
        <f>VLOOKUP(C:C,[1]CAD!$A:$F,4,FALSE)</f>
        <v>undescribed protein</v>
      </c>
      <c r="E10" s="6" t="s">
        <v>179</v>
      </c>
      <c r="F10" s="6" t="str">
        <f>VLOOKUP(E:E,[1]CD!$A:$F,4,FALSE)</f>
        <v>undescribed protein</v>
      </c>
      <c r="G10" s="6" t="s">
        <v>180</v>
      </c>
      <c r="H10" s="6" t="str">
        <f>VLOOKUP(G:G,[1]CAD!$A:$F,4,FALSE)</f>
        <v>thionin 2.1</v>
      </c>
      <c r="M10" s="6" t="s">
        <v>181</v>
      </c>
      <c r="N10" s="7" t="str">
        <f>VLOOKUP(M:M,[1]CAD!$A:$F,4,FALSE)</f>
        <v>ribonuclease 3</v>
      </c>
    </row>
    <row r="11" spans="1:14" x14ac:dyDescent="0.25">
      <c r="A11" s="6" t="s">
        <v>182</v>
      </c>
      <c r="B11" s="6" t="str">
        <f>VLOOKUP(A:A,[1]CA!$A:$E,4,FALSE)</f>
        <v>undescribed protein</v>
      </c>
      <c r="C11" s="6" t="s">
        <v>183</v>
      </c>
      <c r="D11" s="6" t="str">
        <f>VLOOKUP(C:C,[1]CAD!$A:$F,4,FALSE)</f>
        <v>Early light-induced protein 1, chloroplastic</v>
      </c>
      <c r="E11" s="6" t="s">
        <v>184</v>
      </c>
      <c r="F11" s="6" t="str">
        <f>VLOOKUP(E:E,[1]CD!$A:$F,4,FALSE)</f>
        <v>High affinity cationic amino acid transporter 1</v>
      </c>
      <c r="G11" s="6" t="s">
        <v>185</v>
      </c>
      <c r="H11" s="6" t="str">
        <f>VLOOKUP(G:G,[1]CAD!$A:$F,4,FALSE)</f>
        <v>Chymotrypsin inhibitor</v>
      </c>
      <c r="M11" s="6" t="s">
        <v>186</v>
      </c>
      <c r="N11" s="7" t="str">
        <f>VLOOKUP(M:M,[1]CAD!$A:$F,4,FALSE)</f>
        <v>Ribonuclease T2 family protein</v>
      </c>
    </row>
    <row r="12" spans="1:14" x14ac:dyDescent="0.25">
      <c r="A12" s="6" t="s">
        <v>187</v>
      </c>
      <c r="B12" s="6">
        <f>VLOOKUP(A:A,[1]CA!$A:$E,4,FALSE)</f>
        <v>0</v>
      </c>
      <c r="C12" s="6" t="s">
        <v>188</v>
      </c>
      <c r="D12" s="6" t="str">
        <f>VLOOKUP(C:C,[1]CAD!$A:$F,4,FALSE)</f>
        <v>Jasmonate induced protein</v>
      </c>
      <c r="E12" s="6" t="s">
        <v>189</v>
      </c>
      <c r="F12" s="6" t="str">
        <f>VLOOKUP(E:E,[1]CD!$A:$F,4,FALSE)</f>
        <v>50S ribosomal protein L9</v>
      </c>
      <c r="G12" s="6" t="s">
        <v>190</v>
      </c>
      <c r="H12" s="6" t="str">
        <f>VLOOKUP(G:G,[1]CAD!$A:$F,4,FALSE)</f>
        <v>undescribed protein</v>
      </c>
    </row>
    <row r="13" spans="1:14" x14ac:dyDescent="0.25">
      <c r="A13" s="6" t="s">
        <v>191</v>
      </c>
      <c r="B13" s="6" t="str">
        <f>VLOOKUP(A:A,[1]CA!$A:$E,4,FALSE)</f>
        <v>undescribed protein</v>
      </c>
      <c r="C13" s="6" t="s">
        <v>192</v>
      </c>
      <c r="D13" s="6" t="str">
        <f>VLOOKUP(C:C,[1]CAD!$A:$F,4,FALSE)</f>
        <v>undescribed protein</v>
      </c>
      <c r="G13" s="6" t="s">
        <v>193</v>
      </c>
      <c r="H13" s="6" t="str">
        <f>VLOOKUP(G:G,[1]CAD!$A:$F,4,FALSE)</f>
        <v>Jasmonate induced protein</v>
      </c>
    </row>
    <row r="14" spans="1:14" x14ac:dyDescent="0.25">
      <c r="A14" s="6" t="s">
        <v>194</v>
      </c>
      <c r="B14" s="6" t="str">
        <f>VLOOKUP(A:A,[1]CA!$A:$E,4,FALSE)</f>
        <v>Histone superfamily protein</v>
      </c>
      <c r="C14" s="6" t="s">
        <v>195</v>
      </c>
      <c r="D14" s="6" t="str">
        <f>VLOOKUP(C:C,[1]CAD!$A:$F,4,FALSE)</f>
        <v>Cytochrome P450 71D7</v>
      </c>
      <c r="G14" s="6" t="s">
        <v>196</v>
      </c>
      <c r="H14" s="6" t="str">
        <f>VLOOKUP(G:G,[1]CAD!$A:$F,4,FALSE)</f>
        <v>lipoxygenase 2</v>
      </c>
    </row>
    <row r="15" spans="1:14" x14ac:dyDescent="0.25">
      <c r="A15" s="6" t="s">
        <v>197</v>
      </c>
      <c r="B15" s="6">
        <f>VLOOKUP(A:A,[1]CA!$A:$E,4,FALSE)</f>
        <v>0</v>
      </c>
      <c r="C15" s="6" t="s">
        <v>198</v>
      </c>
      <c r="D15" s="6" t="str">
        <f>VLOOKUP(C:C,[1]CAD!$A:$F,4,FALSE)</f>
        <v>Gamma-glutamyl phosphate reductase</v>
      </c>
      <c r="G15" s="6" t="s">
        <v>199</v>
      </c>
      <c r="H15" s="6" t="str">
        <f>VLOOKUP(G:G,[1]CAD!$A:$F,4,FALSE)</f>
        <v>Jasmonate induced protein</v>
      </c>
    </row>
    <row r="16" spans="1:14" x14ac:dyDescent="0.25">
      <c r="A16" s="6" t="s">
        <v>200</v>
      </c>
      <c r="B16" s="6" t="str">
        <f>VLOOKUP(A:A,[1]CA!$A:$E,4,FALSE)</f>
        <v>Leucine aminopeptidase 1</v>
      </c>
      <c r="C16" s="6" t="s">
        <v>201</v>
      </c>
      <c r="D16" s="6" t="str">
        <f>VLOOKUP(C:C,[1]CAD!$A:$F,4,FALSE)</f>
        <v>Dehydrin DHN3</v>
      </c>
      <c r="G16" s="6" t="s">
        <v>202</v>
      </c>
      <c r="H16" s="6" t="str">
        <f>VLOOKUP(G:G,[1]CAD!$A:$F,4,FALSE)</f>
        <v>Jasmonate induced protein</v>
      </c>
    </row>
    <row r="17" spans="3:8" x14ac:dyDescent="0.25">
      <c r="C17" s="6" t="s">
        <v>203</v>
      </c>
      <c r="D17" s="6" t="str">
        <f>VLOOKUP(C:C,[1]CAD!$A:$F,4,FALSE)</f>
        <v>undescribed protein</v>
      </c>
      <c r="G17" s="6" t="s">
        <v>204</v>
      </c>
      <c r="H17" s="6" t="str">
        <f>VLOOKUP(G:G,[1]CAD!$A:$F,4,FALSE)</f>
        <v>23 kDa jasmonate-induced protein</v>
      </c>
    </row>
    <row r="18" spans="3:8" x14ac:dyDescent="0.25">
      <c r="C18" s="6" t="s">
        <v>205</v>
      </c>
      <c r="D18" s="6" t="str">
        <f>VLOOKUP(C:C,[1]CAD!$A:$F,4,FALSE)</f>
        <v>terpene synthase 14</v>
      </c>
      <c r="G18" s="6" t="s">
        <v>206</v>
      </c>
      <c r="H18" s="6" t="str">
        <f>VLOOKUP(G:G,[1]CAD!$A:$F,4,FALSE)</f>
        <v>Jasmonate induced protein</v>
      </c>
    </row>
    <row r="19" spans="3:8" x14ac:dyDescent="0.25">
      <c r="C19" s="6" t="s">
        <v>207</v>
      </c>
      <c r="D19" s="6" t="str">
        <f>VLOOKUP(C:C,[1]CAD!$A:$F,4,FALSE)</f>
        <v>tryptophan synthase alpha chain</v>
      </c>
      <c r="G19" s="6" t="s">
        <v>208</v>
      </c>
      <c r="H19" s="6" t="str">
        <f>VLOOKUP(G:G,[1]CAD!$A:$F,4,FALSE)</f>
        <v>23 kDa jasmonate-induced protein</v>
      </c>
    </row>
    <row r="20" spans="3:8" x14ac:dyDescent="0.25">
      <c r="C20" s="6" t="s">
        <v>209</v>
      </c>
      <c r="D20" s="6" t="str">
        <f>VLOOKUP(C:C,[1]CAD!$A:$F,4,FALSE)</f>
        <v>sterol C4-methyl oxidase 1-2</v>
      </c>
      <c r="G20" s="6" t="s">
        <v>210</v>
      </c>
      <c r="H20" s="6" t="str">
        <f>VLOOKUP(G:G,[1]CAD!$A:$F,4,FALSE)</f>
        <v>Senescence-associated protein, putative</v>
      </c>
    </row>
    <row r="21" spans="3:8" x14ac:dyDescent="0.25">
      <c r="C21" s="6" t="s">
        <v>211</v>
      </c>
      <c r="D21" s="6" t="str">
        <f>VLOOKUP(C:C,[1]CAD!$A:$F,4,FALSE)</f>
        <v>Caleosin-related family protein</v>
      </c>
      <c r="G21" s="6" t="s">
        <v>212</v>
      </c>
      <c r="H21" s="6" t="str">
        <f>VLOOKUP(G:G,[1]CAD!$A:$F,4,FALSE)</f>
        <v>Chromosome 3B, genomic scaffold, cultivar Chinese Spring</v>
      </c>
    </row>
    <row r="22" spans="3:8" x14ac:dyDescent="0.25">
      <c r="C22" s="6" t="s">
        <v>213</v>
      </c>
      <c r="D22" s="6" t="str">
        <f>VLOOKUP(C:C,[1]CAD!$A:$F,4,FALSE)</f>
        <v>undescribed protein</v>
      </c>
      <c r="G22" s="6" t="s">
        <v>214</v>
      </c>
      <c r="H22" s="6" t="str">
        <f>VLOOKUP(G:G,[1]CAD!$A:$F,4,FALSE)</f>
        <v>undescribed protein</v>
      </c>
    </row>
    <row r="23" spans="3:8" x14ac:dyDescent="0.25">
      <c r="C23" s="6" t="s">
        <v>215</v>
      </c>
      <c r="D23" s="6" t="str">
        <f>VLOOKUP(C:C,[1]CAD!$A:$F,4,FALSE)</f>
        <v>laccase 7</v>
      </c>
      <c r="G23" s="6" t="s">
        <v>216</v>
      </c>
      <c r="H23" s="6" t="str">
        <f>VLOOKUP(G:G,[1]CAD!$A:$F,4,FALSE)</f>
        <v>Jasmonate-induced protein, putative, expressed</v>
      </c>
    </row>
    <row r="24" spans="3:8" x14ac:dyDescent="0.25">
      <c r="C24" s="6" t="s">
        <v>217</v>
      </c>
      <c r="D24" s="6" t="str">
        <f>VLOOKUP(C:C,[1]CAD!$A:$F,4,FALSE)</f>
        <v>GDSL esterase/lipase</v>
      </c>
      <c r="G24" s="6" t="s">
        <v>218</v>
      </c>
      <c r="H24" s="6" t="str">
        <f>VLOOKUP(G:G,[1]CAD!$A:$F,4,FALSE)</f>
        <v>AP-4 complex subunit sigma</v>
      </c>
    </row>
    <row r="25" spans="3:8" x14ac:dyDescent="0.25">
      <c r="C25" s="6" t="s">
        <v>219</v>
      </c>
      <c r="D25" s="6" t="str">
        <f>VLOOKUP(C:C,[1]CAD!$A:$F,4,FALSE)</f>
        <v>undescribed protein</v>
      </c>
      <c r="G25" s="6" t="s">
        <v>220</v>
      </c>
      <c r="H25" s="6" t="str">
        <f>VLOOKUP(G:G,[1]CAD!$A:$F,4,FALSE)</f>
        <v>Calcium binding EF-hand protein</v>
      </c>
    </row>
    <row r="26" spans="3:8" x14ac:dyDescent="0.25">
      <c r="C26" s="6" t="s">
        <v>221</v>
      </c>
      <c r="D26" s="6" t="str">
        <f>VLOOKUP(C:C,[1]CAD!$A:$F,4,FALSE)</f>
        <v>thionin 2.2</v>
      </c>
      <c r="G26" s="6" t="s">
        <v>222</v>
      </c>
      <c r="H26" s="6" t="str">
        <f>VLOOKUP(G:G,[1]CAD!$A:$F,4,FALSE)</f>
        <v>23 kDa jasmonate-induced protein</v>
      </c>
    </row>
    <row r="27" spans="3:8" x14ac:dyDescent="0.25">
      <c r="C27" s="6" t="s">
        <v>223</v>
      </c>
      <c r="D27" s="6" t="str">
        <f>VLOOKUP(C:C,[1]CAD!$A:$F,4,FALSE)</f>
        <v>Pectinesterase inhibitor domain containing protein</v>
      </c>
      <c r="G27" s="6" t="s">
        <v>224</v>
      </c>
      <c r="H27" s="6" t="str">
        <f>VLOOKUP(G:G,[1]CAD!$A:$F,4,FALSE)</f>
        <v>Serine/threonine-protein kinase</v>
      </c>
    </row>
    <row r="28" spans="3:8" x14ac:dyDescent="0.25">
      <c r="C28" s="6" t="s">
        <v>225</v>
      </c>
      <c r="D28" s="6" t="str">
        <f>VLOOKUP(C:C,[1]CAD!$A:$F,4,FALSE)</f>
        <v>Bowman-Birk type trypsin inhibitor</v>
      </c>
      <c r="G28" s="6" t="s">
        <v>226</v>
      </c>
      <c r="H28" s="6" t="str">
        <f>VLOOKUP(G:G,[1]CAD!$A:$F,4,FALSE)</f>
        <v>thionin 2.1</v>
      </c>
    </row>
    <row r="29" spans="3:8" x14ac:dyDescent="0.25">
      <c r="C29" s="6" t="s">
        <v>227</v>
      </c>
      <c r="D29" s="6" t="str">
        <f>VLOOKUP(C:C,[1]CAD!$A:$F,4,FALSE)</f>
        <v>cellulose-synthase like D2</v>
      </c>
      <c r="G29" s="6" t="s">
        <v>228</v>
      </c>
      <c r="H29" s="6" t="str">
        <f>VLOOKUP(G:G,[1]CAD!$A:$F,4,FALSE)</f>
        <v>unknown function</v>
      </c>
    </row>
    <row r="30" spans="3:8" x14ac:dyDescent="0.25">
      <c r="C30" s="6" t="s">
        <v>229</v>
      </c>
      <c r="D30" s="6" t="str">
        <f>VLOOKUP(C:C,[1]CAD!$A:$F,4,FALSE)</f>
        <v>Chalcone synthase 2</v>
      </c>
      <c r="G30" s="6" t="s">
        <v>230</v>
      </c>
      <c r="H30" s="6" t="str">
        <f>VLOOKUP(G:G,[1]CAD!$A:$F,4,FALSE)</f>
        <v>undescribed protein</v>
      </c>
    </row>
    <row r="31" spans="3:8" x14ac:dyDescent="0.25">
      <c r="C31" s="6" t="s">
        <v>231</v>
      </c>
      <c r="D31" s="6" t="str">
        <f>VLOOKUP(C:C,[1]CAD!$A:$F,4,FALSE)</f>
        <v>undescribed protein</v>
      </c>
      <c r="G31" s="6" t="s">
        <v>232</v>
      </c>
      <c r="H31" s="6" t="str">
        <f>VLOOKUP(G:G,[1]CAD!$A:$F,4,FALSE)</f>
        <v>Cytochrome b5</v>
      </c>
    </row>
    <row r="32" spans="3:8" x14ac:dyDescent="0.25">
      <c r="C32" s="6" t="s">
        <v>233</v>
      </c>
      <c r="D32" s="6" t="str">
        <f>VLOOKUP(C:C,[1]CAD!$A:$F,4,FALSE)</f>
        <v>UDP-Glycosyltransferase superfamily protein</v>
      </c>
      <c r="G32" s="6" t="s">
        <v>234</v>
      </c>
      <c r="H32" s="6" t="str">
        <f>VLOOKUP(G:G,[1]CAD!$A:$F,4,FALSE)</f>
        <v>Leaf-specific thionin</v>
      </c>
    </row>
    <row r="33" spans="3:8" x14ac:dyDescent="0.25">
      <c r="C33" s="6" t="s">
        <v>235</v>
      </c>
      <c r="D33" s="6" t="str">
        <f>VLOOKUP(C:C,[1]CAD!$A:$F,4,FALSE)</f>
        <v>rRNA N-glycosidase</v>
      </c>
      <c r="G33" s="6" t="s">
        <v>236</v>
      </c>
      <c r="H33" s="6" t="str">
        <f>VLOOKUP(G:G,[1]CAD!$A:$F,4,FALSE)</f>
        <v>thionin 2.1</v>
      </c>
    </row>
    <row r="34" spans="3:8" x14ac:dyDescent="0.25">
      <c r="C34" s="6" t="s">
        <v>237</v>
      </c>
      <c r="D34" s="6" t="str">
        <f>VLOOKUP(C:C,[1]CAD!$A:$F,4,FALSE)</f>
        <v>undescribed protein</v>
      </c>
      <c r="G34" s="6" t="s">
        <v>238</v>
      </c>
      <c r="H34" s="6" t="str">
        <f>VLOOKUP(G:G,[1]CAD!$A:$F,4,FALSE)</f>
        <v>thionin 2.1</v>
      </c>
    </row>
    <row r="35" spans="3:8" x14ac:dyDescent="0.25">
      <c r="C35" s="6" t="s">
        <v>239</v>
      </c>
      <c r="D35" s="6" t="str">
        <f>VLOOKUP(C:C,[1]CAD!$A:$F,4,FALSE)</f>
        <v>Phospholipase A1-II 6</v>
      </c>
      <c r="G35" s="6" t="s">
        <v>240</v>
      </c>
      <c r="H35" s="6" t="str">
        <f>VLOOKUP(G:G,[1]CAD!$A:$F,4,FALSE)</f>
        <v>O-methyltransferase 1</v>
      </c>
    </row>
    <row r="36" spans="3:8" x14ac:dyDescent="0.25">
      <c r="C36" s="6" t="s">
        <v>241</v>
      </c>
      <c r="D36" s="6" t="str">
        <f>VLOOKUP(C:C,[1]CAD!$A:$F,4,FALSE)</f>
        <v>Transcription factor bHLH35</v>
      </c>
      <c r="G36" s="6" t="s">
        <v>242</v>
      </c>
      <c r="H36" s="6" t="str">
        <f>VLOOKUP(G:G,[1]CAD!$A:$F,4,FALSE)</f>
        <v>undescribed protein</v>
      </c>
    </row>
    <row r="37" spans="3:8" x14ac:dyDescent="0.25">
      <c r="C37" s="6" t="s">
        <v>243</v>
      </c>
      <c r="D37" s="6" t="str">
        <f>VLOOKUP(C:C,[1]CAD!$A:$F,4,FALSE)</f>
        <v>PATATIN-like protein 4</v>
      </c>
      <c r="G37" s="6" t="s">
        <v>244</v>
      </c>
      <c r="H37" s="6" t="str">
        <f>VLOOKUP(G:G,[1]CAD!$A:$F,4,FALSE)</f>
        <v>Phospholipase A1-II 7</v>
      </c>
    </row>
    <row r="38" spans="3:8" x14ac:dyDescent="0.25">
      <c r="C38" s="6" t="s">
        <v>245</v>
      </c>
      <c r="D38" s="6" t="str">
        <f>VLOOKUP(C:C,[1]CAD!$A:$F,4,FALSE)</f>
        <v>WRKY DNA-binding protein 70</v>
      </c>
      <c r="G38" s="6" t="s">
        <v>246</v>
      </c>
      <c r="H38" s="6" t="str">
        <f>VLOOKUP(G:G,[1]CAD!$A:$F,4,FALSE)</f>
        <v>Caleosin-related family protein</v>
      </c>
    </row>
    <row r="39" spans="3:8" x14ac:dyDescent="0.25">
      <c r="C39" s="6" t="s">
        <v>247</v>
      </c>
      <c r="D39" s="6" t="str">
        <f>VLOOKUP(C:C,[1]CAD!$A:$F,4,FALSE)</f>
        <v>Glutathione S-transferase family protein</v>
      </c>
      <c r="G39" s="6" t="s">
        <v>248</v>
      </c>
      <c r="H39" s="6" t="str">
        <f>VLOOKUP(G:G,[1]CAD!$A:$F,4,FALSE)</f>
        <v>undescribed protein</v>
      </c>
    </row>
    <row r="40" spans="3:8" x14ac:dyDescent="0.25">
      <c r="C40" s="6" t="s">
        <v>249</v>
      </c>
      <c r="D40" s="6" t="str">
        <f>VLOOKUP(C:C,[1]CAD!$A:$F,4,FALSE)</f>
        <v>O-methyltransferase 1</v>
      </c>
      <c r="G40" s="6" t="s">
        <v>250</v>
      </c>
      <c r="H40" s="6" t="str">
        <f>VLOOKUP(G:G,[1]CAD!$A:$F,4,FALSE)</f>
        <v>WRKY family transcription factor</v>
      </c>
    </row>
    <row r="41" spans="3:8" x14ac:dyDescent="0.25">
      <c r="C41" s="6" t="s">
        <v>251</v>
      </c>
      <c r="D41" s="6" t="str">
        <f>VLOOKUP(C:C,[1]CAD!$A:$F,4,FALSE)</f>
        <v>undescribed protein</v>
      </c>
      <c r="G41" s="6" t="s">
        <v>252</v>
      </c>
      <c r="H41" s="6" t="str">
        <f>VLOOKUP(G:G,[1]CAD!$A:$F,4,FALSE)</f>
        <v>lipoxygenase 1</v>
      </c>
    </row>
    <row r="42" spans="3:8" x14ac:dyDescent="0.25">
      <c r="C42" s="6" t="s">
        <v>253</v>
      </c>
      <c r="D42" s="6" t="str">
        <f>VLOOKUP(C:C,[1]CAD!$A:$F,4,FALSE)</f>
        <v>LLA-115</v>
      </c>
      <c r="G42" s="6" t="s">
        <v>254</v>
      </c>
      <c r="H42" s="6" t="str">
        <f>VLOOKUP(G:G,[1]CAD!$A:$F,4,FALSE)</f>
        <v>Phospholipase A1-II 7</v>
      </c>
    </row>
    <row r="43" spans="3:8" x14ac:dyDescent="0.25">
      <c r="C43" s="6" t="s">
        <v>255</v>
      </c>
      <c r="D43" s="6" t="str">
        <f>VLOOKUP(C:C,[1]CAD!$A:$F,4,FALSE)</f>
        <v>Chromosome 3B, genomic scaffold, cultivar Chinese Spring</v>
      </c>
      <c r="G43" s="6" t="s">
        <v>256</v>
      </c>
      <c r="H43" s="6" t="str">
        <f>VLOOKUP(G:G,[1]CAD!$A:$F,4,FALSE)</f>
        <v>ribonuclease 1</v>
      </c>
    </row>
    <row r="44" spans="3:8" x14ac:dyDescent="0.25">
      <c r="C44" s="6" t="s">
        <v>257</v>
      </c>
      <c r="D44" s="6">
        <f>VLOOKUP(C:C,[1]CAD!$A:$F,4,FALSE)</f>
        <v>0</v>
      </c>
      <c r="G44" s="6" t="s">
        <v>258</v>
      </c>
      <c r="H44" s="6" t="str">
        <f>VLOOKUP(G:G,[1]CAD!$A:$F,4,FALSE)</f>
        <v>arginine decarboxylase 1</v>
      </c>
    </row>
    <row r="45" spans="3:8" x14ac:dyDescent="0.25">
      <c r="C45" s="6" t="s">
        <v>259</v>
      </c>
      <c r="D45" s="6" t="str">
        <f>VLOOKUP(C:C,[1]CAD!$A:$F,4,FALSE)</f>
        <v>O-methyltransferase family protein</v>
      </c>
      <c r="G45" s="6" t="s">
        <v>260</v>
      </c>
      <c r="H45" s="6" t="str">
        <f>VLOOKUP(G:G,[1]CAD!$A:$F,4,FALSE)</f>
        <v>basic helix-loop-helix (bHLH) DNA-binding superfamily protein</v>
      </c>
    </row>
    <row r="46" spans="3:8" x14ac:dyDescent="0.25">
      <c r="C46" s="6" t="s">
        <v>261</v>
      </c>
      <c r="D46" s="6" t="str">
        <f>VLOOKUP(C:C,[1]CAD!$A:$F,4,FALSE)</f>
        <v>lipoxygenase 2</v>
      </c>
      <c r="G46" s="6" t="s">
        <v>262</v>
      </c>
      <c r="H46" s="6" t="str">
        <f>VLOOKUP(G:G,[1]CAD!$A:$F,4,FALSE)</f>
        <v>undescribed protein</v>
      </c>
    </row>
    <row r="47" spans="3:8" x14ac:dyDescent="0.25">
      <c r="C47" s="6" t="s">
        <v>263</v>
      </c>
      <c r="D47" s="6" t="str">
        <f>VLOOKUP(C:C,[1]CAD!$A:$F,4,FALSE)</f>
        <v>UDP-Glycosyltransferase superfamily protein</v>
      </c>
      <c r="G47" s="6" t="s">
        <v>264</v>
      </c>
      <c r="H47" s="6" t="str">
        <f>VLOOKUP(G:G,[1]CAD!$A:$F,4,FALSE)</f>
        <v>undescribed protein</v>
      </c>
    </row>
    <row r="48" spans="3:8" x14ac:dyDescent="0.25">
      <c r="C48" s="6" t="s">
        <v>265</v>
      </c>
      <c r="D48" s="6" t="str">
        <f>VLOOKUP(C:C,[1]CAD!$A:$F,4,FALSE)</f>
        <v>laccase 7</v>
      </c>
      <c r="G48" s="6" t="s">
        <v>266</v>
      </c>
      <c r="H48" s="6" t="str">
        <f>VLOOKUP(G:G,[1]CAD!$A:$F,4,FALSE)</f>
        <v>ribonuclease 1</v>
      </c>
    </row>
    <row r="49" spans="3:8" x14ac:dyDescent="0.25">
      <c r="C49" s="6" t="s">
        <v>267</v>
      </c>
      <c r="D49" s="6" t="str">
        <f>VLOOKUP(C:C,[1]CAD!$A:$F,4,FALSE)</f>
        <v>ORF I</v>
      </c>
      <c r="G49" s="6" t="s">
        <v>268</v>
      </c>
      <c r="H49" s="6" t="str">
        <f>VLOOKUP(G:G,[1]CAD!$A:$F,4,FALSE)</f>
        <v>LL-diaminopimelate aminotransferase</v>
      </c>
    </row>
    <row r="50" spans="3:8" x14ac:dyDescent="0.25">
      <c r="C50" s="6" t="s">
        <v>269</v>
      </c>
      <c r="D50" s="6" t="str">
        <f>VLOOKUP(C:C,[1]CAD!$A:$F,4,FALSE)</f>
        <v>Pyrimidine-specific ribonucleoside hydrolase RihA</v>
      </c>
      <c r="G50" s="6" t="s">
        <v>270</v>
      </c>
      <c r="H50" s="6" t="str">
        <f>VLOOKUP(G:G,[1]CAD!$A:$F,4,FALSE)</f>
        <v>Phospholipase A1-II 6</v>
      </c>
    </row>
    <row r="51" spans="3:8" x14ac:dyDescent="0.25">
      <c r="C51" s="6" t="s">
        <v>271</v>
      </c>
      <c r="D51" s="6" t="str">
        <f>VLOOKUP(C:C,[1]CAD!$A:$F,4,FALSE)</f>
        <v>Cytochrome P450 superfamily protein</v>
      </c>
      <c r="G51" s="6" t="s">
        <v>272</v>
      </c>
      <c r="H51" s="6" t="str">
        <f>VLOOKUP(G:G,[1]CAD!$A:$F,4,FALSE)</f>
        <v>nodulin MtN21 /EamA-like transporter family protein</v>
      </c>
    </row>
    <row r="52" spans="3:8" x14ac:dyDescent="0.25">
      <c r="C52" s="6" t="s">
        <v>273</v>
      </c>
      <c r="D52" s="6" t="str">
        <f>VLOOKUP(C:C,[1]CAD!$A:$F,4,FALSE)</f>
        <v>Proline-rich protein, putative, expressed</v>
      </c>
      <c r="G52" s="6" t="s">
        <v>274</v>
      </c>
      <c r="H52" s="6" t="str">
        <f>VLOOKUP(G:G,[1]CAD!$A:$F,4,FALSE)</f>
        <v>ribonuclease 1</v>
      </c>
    </row>
    <row r="53" spans="3:8" x14ac:dyDescent="0.25">
      <c r="C53" s="6" t="s">
        <v>275</v>
      </c>
      <c r="D53" s="6" t="str">
        <f>VLOOKUP(C:C,[1]CAD!$A:$F,4,FALSE)</f>
        <v>undescribed protein</v>
      </c>
      <c r="G53" s="6" t="s">
        <v>276</v>
      </c>
      <c r="H53" s="6" t="str">
        <f>VLOOKUP(G:G,[1]CAD!$A:$F,4,FALSE)</f>
        <v>undescribed protein</v>
      </c>
    </row>
    <row r="54" spans="3:8" x14ac:dyDescent="0.25">
      <c r="C54" s="6" t="s">
        <v>277</v>
      </c>
      <c r="D54" s="6" t="str">
        <f>VLOOKUP(C:C,[1]CAD!$A:$F,4,FALSE)</f>
        <v>Bowman-Birk type trypsin inhibitor</v>
      </c>
      <c r="G54" s="6" t="s">
        <v>278</v>
      </c>
      <c r="H54" s="6" t="str">
        <f>VLOOKUP(G:G,[1]CAD!$A:$F,4,FALSE)</f>
        <v>allene oxide synthase</v>
      </c>
    </row>
    <row r="55" spans="3:8" x14ac:dyDescent="0.25">
      <c r="C55" s="6" t="s">
        <v>279</v>
      </c>
      <c r="D55" s="6">
        <f>VLOOKUP(C:C,[1]CAD!$A:$F,4,FALSE)</f>
        <v>0</v>
      </c>
      <c r="G55" s="6" t="s">
        <v>280</v>
      </c>
      <c r="H55" s="6" t="str">
        <f>VLOOKUP(G:G,[1]CAD!$A:$F,4,FALSE)</f>
        <v>rRNA N-glycosidase</v>
      </c>
    </row>
    <row r="56" spans="3:8" x14ac:dyDescent="0.25">
      <c r="C56" s="6" t="s">
        <v>281</v>
      </c>
      <c r="D56" s="6" t="str">
        <f>VLOOKUP(C:C,[1]CAD!$A:$F,4,FALSE)</f>
        <v>PATATIN-like protein 5</v>
      </c>
      <c r="G56" s="6" t="s">
        <v>282</v>
      </c>
      <c r="H56" s="6" t="str">
        <f>VLOOKUP(G:G,[1]CAD!$A:$F,4,FALSE)</f>
        <v>undescribed protein</v>
      </c>
    </row>
    <row r="57" spans="3:8" x14ac:dyDescent="0.25">
      <c r="C57" s="6" t="s">
        <v>283</v>
      </c>
      <c r="D57" s="6" t="str">
        <f>VLOOKUP(C:C,[1]CAD!$A:$F,4,FALSE)</f>
        <v>17.6 kDa class II heat shock protein</v>
      </c>
      <c r="G57" s="6" t="s">
        <v>284</v>
      </c>
      <c r="H57" s="6" t="str">
        <f>VLOOKUP(G:G,[1]CAD!$A:$F,4,FALSE)</f>
        <v>lipoxygenase 2</v>
      </c>
    </row>
    <row r="58" spans="3:8" x14ac:dyDescent="0.25">
      <c r="C58" s="6" t="s">
        <v>285</v>
      </c>
      <c r="D58" s="6" t="str">
        <f>VLOOKUP(C:C,[1]CAD!$A:$F,4,FALSE)</f>
        <v>unknown function</v>
      </c>
      <c r="G58" s="6" t="s">
        <v>286</v>
      </c>
      <c r="H58" s="6" t="str">
        <f>VLOOKUP(G:G,[1]CAD!$A:$F,4,FALSE)</f>
        <v>Protein TIFY 3B</v>
      </c>
    </row>
    <row r="59" spans="3:8" x14ac:dyDescent="0.25">
      <c r="C59" s="6" t="s">
        <v>287</v>
      </c>
      <c r="D59" s="6" t="str">
        <f>VLOOKUP(C:C,[1]CAD!$A:$F,4,FALSE)</f>
        <v>undescribed protein</v>
      </c>
      <c r="G59" s="6" t="s">
        <v>288</v>
      </c>
      <c r="H59" s="6" t="str">
        <f>VLOOKUP(G:G,[1]CAD!$A:$F,4,FALSE)</f>
        <v>Cathepsin B-like cysteine proteinase 5</v>
      </c>
    </row>
    <row r="60" spans="3:8" x14ac:dyDescent="0.25">
      <c r="C60" s="6" t="s">
        <v>289</v>
      </c>
      <c r="D60" s="6" t="str">
        <f>VLOOKUP(C:C,[1]CAD!$A:$F,4,FALSE)</f>
        <v>Blue copper protein</v>
      </c>
      <c r="G60" s="6" t="s">
        <v>290</v>
      </c>
      <c r="H60" s="6" t="str">
        <f>VLOOKUP(G:G,[1]CAD!$A:$F,4,FALSE)</f>
        <v>undescribed protein</v>
      </c>
    </row>
    <row r="61" spans="3:8" x14ac:dyDescent="0.25">
      <c r="C61" s="6" t="s">
        <v>291</v>
      </c>
      <c r="D61" s="6" t="str">
        <f>VLOOKUP(C:C,[1]CAD!$A:$F,4,FALSE)</f>
        <v>Voltage-gated potassium channel subunit beta-2</v>
      </c>
      <c r="G61" s="6" t="s">
        <v>292</v>
      </c>
      <c r="H61" s="6" t="str">
        <f>VLOOKUP(G:G,[1]CAD!$A:$F,4,FALSE)</f>
        <v>undescribed protein</v>
      </c>
    </row>
    <row r="62" spans="3:8" x14ac:dyDescent="0.25">
      <c r="C62" s="6" t="s">
        <v>293</v>
      </c>
      <c r="D62" s="6" t="str">
        <f>VLOOKUP(C:C,[1]CAD!$A:$F,4,FALSE)</f>
        <v>undescribed protein</v>
      </c>
      <c r="G62" s="6" t="s">
        <v>294</v>
      </c>
      <c r="H62" s="6" t="str">
        <f>VLOOKUP(G:G,[1]CAD!$A:$F,4,FALSE)</f>
        <v>GDSL esterase/lipase</v>
      </c>
    </row>
    <row r="63" spans="3:8" x14ac:dyDescent="0.25">
      <c r="C63" s="6" t="s">
        <v>295</v>
      </c>
      <c r="D63" s="6" t="str">
        <f>VLOOKUP(C:C,[1]CAD!$A:$F,4,FALSE)</f>
        <v>lipoxygenase 1</v>
      </c>
      <c r="G63" s="6" t="s">
        <v>296</v>
      </c>
      <c r="H63" s="6" t="str">
        <f>VLOOKUP(G:G,[1]CAD!$A:$F,4,FALSE)</f>
        <v>inter-alpha-trypsin inhibitor heavy chain-related</v>
      </c>
    </row>
    <row r="64" spans="3:8" x14ac:dyDescent="0.25">
      <c r="C64" s="6" t="s">
        <v>297</v>
      </c>
      <c r="D64" s="6" t="str">
        <f>VLOOKUP(C:C,[1]CAD!$A:$F,4,FALSE)</f>
        <v>undescribed protein</v>
      </c>
      <c r="G64" s="6" t="s">
        <v>298</v>
      </c>
      <c r="H64" s="6" t="str">
        <f>VLOOKUP(G:G,[1]CAD!$A:$F,4,FALSE)</f>
        <v>ribonuclease 1</v>
      </c>
    </row>
    <row r="65" spans="3:8" x14ac:dyDescent="0.25">
      <c r="C65" s="6" t="s">
        <v>299</v>
      </c>
      <c r="D65" s="6" t="str">
        <f>VLOOKUP(C:C,[1]CAD!$A:$F,4,FALSE)</f>
        <v>Photosystem II protein D1</v>
      </c>
      <c r="G65" s="6" t="s">
        <v>300</v>
      </c>
      <c r="H65" s="6" t="str">
        <f>VLOOKUP(G:G,[1]CAD!$A:$F,4,FALSE)</f>
        <v>undescribed protein</v>
      </c>
    </row>
    <row r="66" spans="3:8" x14ac:dyDescent="0.25">
      <c r="C66" s="6" t="s">
        <v>301</v>
      </c>
      <c r="D66" s="6" t="str">
        <f>VLOOKUP(C:C,[1]CAD!$A:$F,4,FALSE)</f>
        <v>undescribed protein</v>
      </c>
      <c r="G66" s="6" t="s">
        <v>302</v>
      </c>
      <c r="H66" s="6" t="str">
        <f>VLOOKUP(G:G,[1]CAD!$A:$F,4,FALSE)</f>
        <v>Cytochrome P450 superfamily protein</v>
      </c>
    </row>
    <row r="67" spans="3:8" x14ac:dyDescent="0.25">
      <c r="C67" s="6" t="s">
        <v>303</v>
      </c>
      <c r="D67" s="6" t="str">
        <f>VLOOKUP(C:C,[1]CAD!$A:$F,4,FALSE)</f>
        <v>undescribed protein</v>
      </c>
      <c r="G67" s="6" t="s">
        <v>304</v>
      </c>
      <c r="H67" s="6" t="str">
        <f>VLOOKUP(G:G,[1]CAD!$A:$F,4,FALSE)</f>
        <v>Cytochrome P450 superfamily protein</v>
      </c>
    </row>
    <row r="68" spans="3:8" x14ac:dyDescent="0.25">
      <c r="C68" s="6" t="s">
        <v>305</v>
      </c>
      <c r="D68" s="6" t="str">
        <f>VLOOKUP(C:C,[1]CAD!$A:$F,4,FALSE)</f>
        <v>Cytochrome P450 superfamily protein</v>
      </c>
      <c r="G68" s="6" t="s">
        <v>306</v>
      </c>
      <c r="H68" s="6" t="str">
        <f>VLOOKUP(G:G,[1]CAD!$A:$F,4,FALSE)</f>
        <v>allene oxide synthase</v>
      </c>
    </row>
    <row r="69" spans="3:8" x14ac:dyDescent="0.25">
      <c r="C69" s="6" t="s">
        <v>307</v>
      </c>
      <c r="D69" s="6" t="str">
        <f>VLOOKUP(C:C,[1]CAD!$A:$F,4,FALSE)</f>
        <v>L-ascorbate oxidase</v>
      </c>
      <c r="G69" s="6" t="s">
        <v>308</v>
      </c>
      <c r="H69" s="6" t="str">
        <f>VLOOKUP(G:G,[1]CAD!$A:$F,4,FALSE)</f>
        <v>undescribed protein</v>
      </c>
    </row>
    <row r="70" spans="3:8" x14ac:dyDescent="0.25">
      <c r="C70" s="6" t="s">
        <v>309</v>
      </c>
      <c r="D70" s="6" t="str">
        <f>VLOOKUP(C:C,[1]CAD!$A:$F,4,FALSE)</f>
        <v>undescribed protein</v>
      </c>
      <c r="G70" s="6" t="s">
        <v>310</v>
      </c>
      <c r="H70" s="6" t="str">
        <f>VLOOKUP(G:G,[1]CAD!$A:$F,4,FALSE)</f>
        <v>Pathogenesis-related thaumatin superfamily protein</v>
      </c>
    </row>
    <row r="71" spans="3:8" x14ac:dyDescent="0.25">
      <c r="C71" s="6" t="s">
        <v>311</v>
      </c>
      <c r="D71" s="6" t="str">
        <f>VLOOKUP(C:C,[1]CAD!$A:$F,4,FALSE)</f>
        <v>Bifunctional inhibitor/lipid-transfer protein/seed storage 2S albumin superfamily protein</v>
      </c>
      <c r="G71" s="6" t="s">
        <v>312</v>
      </c>
      <c r="H71" s="6" t="str">
        <f>VLOOKUP(G:G,[1]CAD!$A:$F,4,FALSE)</f>
        <v>Ectonucleoside triphosphate diphosphohydrolase 5</v>
      </c>
    </row>
    <row r="72" spans="3:8" x14ac:dyDescent="0.25">
      <c r="C72" s="6" t="s">
        <v>313</v>
      </c>
      <c r="D72" s="6" t="str">
        <f>VLOOKUP(C:C,[1]CAD!$A:$F,4,FALSE)</f>
        <v>Phospholipase A1-II 7</v>
      </c>
      <c r="G72" s="6" t="s">
        <v>314</v>
      </c>
      <c r="H72" s="6" t="str">
        <f>VLOOKUP(G:G,[1]CAD!$A:$F,4,FALSE)</f>
        <v>Bowman-Birk type trypsin inhibitor</v>
      </c>
    </row>
    <row r="73" spans="3:8" x14ac:dyDescent="0.25">
      <c r="C73" s="6" t="s">
        <v>315</v>
      </c>
      <c r="D73" s="6" t="str">
        <f>VLOOKUP(C:C,[1]CAD!$A:$F,4,FALSE)</f>
        <v>serine carboxypeptidase-like 17</v>
      </c>
      <c r="G73" s="6" t="s">
        <v>316</v>
      </c>
      <c r="H73" s="6" t="str">
        <f>VLOOKUP(G:G,[1]CAD!$A:$F,4,FALSE)</f>
        <v>Wound-induced protein</v>
      </c>
    </row>
    <row r="74" spans="3:8" x14ac:dyDescent="0.25">
      <c r="C74" s="6" t="s">
        <v>317</v>
      </c>
      <c r="D74" s="6" t="str">
        <f>VLOOKUP(C:C,[1]CAD!$A:$F,4,FALSE)</f>
        <v>undescribed protein</v>
      </c>
      <c r="G74" s="6" t="s">
        <v>318</v>
      </c>
      <c r="H74" s="6" t="str">
        <f>VLOOKUP(G:G,[1]CAD!$A:$F,4,FALSE)</f>
        <v>purple acid phosphatase 27</v>
      </c>
    </row>
    <row r="75" spans="3:8" x14ac:dyDescent="0.25">
      <c r="C75" s="6" t="s">
        <v>319</v>
      </c>
      <c r="D75" s="6" t="str">
        <f>VLOOKUP(C:C,[1]CAD!$A:$F,4,FALSE)</f>
        <v>polyamine oxidase 1</v>
      </c>
      <c r="G75" s="6" t="s">
        <v>320</v>
      </c>
      <c r="H75" s="6" t="str">
        <f>VLOOKUP(G:G,[1]CAD!$A:$F,4,FALSE)</f>
        <v>undescribed protein</v>
      </c>
    </row>
    <row r="76" spans="3:8" x14ac:dyDescent="0.25">
      <c r="C76" s="6" t="s">
        <v>321</v>
      </c>
      <c r="D76" s="6" t="str">
        <f>VLOOKUP(C:C,[1]CAD!$A:$F,4,FALSE)</f>
        <v>undescribed protein</v>
      </c>
      <c r="G76" s="6" t="s">
        <v>322</v>
      </c>
      <c r="H76" s="6" t="str">
        <f>VLOOKUP(G:G,[1]CAD!$A:$F,4,FALSE)</f>
        <v>undescribed protein</v>
      </c>
    </row>
    <row r="77" spans="3:8" x14ac:dyDescent="0.25">
      <c r="C77" s="6" t="s">
        <v>323</v>
      </c>
      <c r="D77" s="6" t="str">
        <f>VLOOKUP(C:C,[1]CAD!$A:$F,4,FALSE)</f>
        <v>Proteasome subunit alpha type-2</v>
      </c>
      <c r="G77" s="6" t="s">
        <v>324</v>
      </c>
      <c r="H77" s="6" t="str">
        <f>VLOOKUP(G:G,[1]CAD!$A:$F,4,FALSE)</f>
        <v>Acid phosphatase 1</v>
      </c>
    </row>
    <row r="78" spans="3:8" x14ac:dyDescent="0.25">
      <c r="C78" s="6" t="s">
        <v>325</v>
      </c>
      <c r="D78" s="6" t="str">
        <f>VLOOKUP(C:C,[1]CAD!$A:$F,4,FALSE)</f>
        <v>Chromosome 3B, genomic scaffold, cultivar Chinese Spring</v>
      </c>
      <c r="G78" s="6" t="s">
        <v>326</v>
      </c>
      <c r="H78" s="6" t="str">
        <f>VLOOKUP(G:G,[1]CAD!$A:$F,4,FALSE)</f>
        <v>Wound-induced protein</v>
      </c>
    </row>
    <row r="79" spans="3:8" x14ac:dyDescent="0.25">
      <c r="C79" s="6" t="s">
        <v>327</v>
      </c>
      <c r="D79" s="6" t="str">
        <f>VLOOKUP(C:C,[1]CAD!$A:$F,4,FALSE)</f>
        <v>Isoflavone reductase-like protein</v>
      </c>
      <c r="G79" s="6" t="s">
        <v>328</v>
      </c>
      <c r="H79" s="6" t="str">
        <f>VLOOKUP(G:G,[1]CAD!$A:$F,4,FALSE)</f>
        <v>Acid phosphatase 1</v>
      </c>
    </row>
    <row r="80" spans="3:8" x14ac:dyDescent="0.25">
      <c r="C80" s="6" t="s">
        <v>329</v>
      </c>
      <c r="D80" s="6" t="str">
        <f>VLOOKUP(C:C,[1]CAD!$A:$F,4,FALSE)</f>
        <v>Chromosome 3B, genomic scaffold, cultivar Chinese Spring</v>
      </c>
      <c r="G80" s="6" t="s">
        <v>330</v>
      </c>
      <c r="H80" s="6" t="str">
        <f>VLOOKUP(G:G,[1]CAD!$A:$F,4,FALSE)</f>
        <v>Cyanate hydratase</v>
      </c>
    </row>
    <row r="81" spans="3:8" x14ac:dyDescent="0.25">
      <c r="C81" s="6" t="s">
        <v>331</v>
      </c>
      <c r="D81" s="6" t="str">
        <f>VLOOKUP(C:C,[1]CAD!$A:$F,4,FALSE)</f>
        <v>FAD-binding Berberine family protein</v>
      </c>
      <c r="G81" s="6" t="s">
        <v>332</v>
      </c>
      <c r="H81" s="6" t="str">
        <f>VLOOKUP(G:G,[1]CAD!$A:$F,4,FALSE)</f>
        <v>undescribed protein</v>
      </c>
    </row>
    <row r="82" spans="3:8" x14ac:dyDescent="0.25">
      <c r="C82" s="6" t="s">
        <v>333</v>
      </c>
      <c r="D82" s="6" t="str">
        <f>VLOOKUP(C:C,[1]CAD!$A:$F,4,FALSE)</f>
        <v>undescribed protein</v>
      </c>
      <c r="G82" s="6" t="s">
        <v>334</v>
      </c>
      <c r="H82" s="6" t="str">
        <f>VLOOKUP(G:G,[1]CAD!$A:$F,4,FALSE)</f>
        <v>50S ribosomal protein L23-A, chloroplastic</v>
      </c>
    </row>
    <row r="83" spans="3:8" x14ac:dyDescent="0.25">
      <c r="C83" s="6" t="s">
        <v>335</v>
      </c>
      <c r="D83" s="6" t="str">
        <f>VLOOKUP(C:C,[1]CAD!$A:$F,4,FALSE)</f>
        <v>undescribed protein</v>
      </c>
      <c r="G83" s="6" t="s">
        <v>336</v>
      </c>
      <c r="H83" s="6" t="str">
        <f>VLOOKUP(G:G,[1]CAD!$A:$F,4,FALSE)</f>
        <v>undescribed protein</v>
      </c>
    </row>
    <row r="84" spans="3:8" x14ac:dyDescent="0.25">
      <c r="C84" s="6" t="s">
        <v>337</v>
      </c>
      <c r="D84" s="6" t="str">
        <f>VLOOKUP(C:C,[1]CAD!$A:$F,4,FALSE)</f>
        <v>undescribed protein</v>
      </c>
    </row>
    <row r="85" spans="3:8" x14ac:dyDescent="0.25">
      <c r="C85" s="6" t="s">
        <v>338</v>
      </c>
      <c r="D85" s="6" t="str">
        <f>VLOOKUP(C:C,[1]CAD!$A:$F,4,FALSE)</f>
        <v>undescribed protein</v>
      </c>
    </row>
    <row r="86" spans="3:8" x14ac:dyDescent="0.25">
      <c r="C86" s="6" t="s">
        <v>339</v>
      </c>
      <c r="D86" s="6" t="str">
        <f>VLOOKUP(C:C,[1]CAD!$A:$F,4,FALSE)</f>
        <v>Chromosome 3B, genomic scaffold, cultivar Chinese Spring</v>
      </c>
    </row>
    <row r="87" spans="3:8" x14ac:dyDescent="0.25">
      <c r="C87" s="6" t="s">
        <v>340</v>
      </c>
      <c r="D87" s="6" t="str">
        <f>VLOOKUP(C:C,[1]CAD!$A:$F,4,FALSE)</f>
        <v>undescribed protein</v>
      </c>
    </row>
    <row r="88" spans="3:8" x14ac:dyDescent="0.25">
      <c r="C88" s="6" t="s">
        <v>341</v>
      </c>
      <c r="D88" s="6" t="str">
        <f>VLOOKUP(C:C,[1]CAD!$A:$F,4,FALSE)</f>
        <v>Chromosome 3B, genomic scaffold, cultivar Chinese Spring</v>
      </c>
    </row>
    <row r="89" spans="3:8" x14ac:dyDescent="0.25">
      <c r="C89" s="6" t="s">
        <v>342</v>
      </c>
      <c r="D89" s="6" t="str">
        <f>VLOOKUP(C:C,[1]CAD!$A:$F,4,FALSE)</f>
        <v>undescribed protein</v>
      </c>
    </row>
    <row r="90" spans="3:8" x14ac:dyDescent="0.25">
      <c r="C90" s="6" t="s">
        <v>343</v>
      </c>
      <c r="D90" s="6" t="str">
        <f>VLOOKUP(C:C,[1]CAD!$A:$F,4,FALSE)</f>
        <v>undescribed protein</v>
      </c>
    </row>
    <row r="91" spans="3:8" x14ac:dyDescent="0.25">
      <c r="C91" s="6" t="s">
        <v>344</v>
      </c>
      <c r="D91" s="6" t="str">
        <f>VLOOKUP(C:C,[1]CAD!$A:$F,4,FALSE)</f>
        <v>Chromosome 3B, genomic scaffold, cultivar Chinese Spring</v>
      </c>
    </row>
    <row r="92" spans="3:8" x14ac:dyDescent="0.25">
      <c r="C92" s="6" t="s">
        <v>345</v>
      </c>
      <c r="D92" s="6" t="str">
        <f>VLOOKUP(C:C,[1]CAD!$A:$F,4,FALSE)</f>
        <v>zinc-finger protein 2</v>
      </c>
    </row>
    <row r="93" spans="3:8" x14ac:dyDescent="0.25">
      <c r="C93" s="6" t="s">
        <v>346</v>
      </c>
      <c r="D93" s="6" t="str">
        <f>VLOOKUP(C:C,[1]CAD!$A:$F,4,FALSE)</f>
        <v>basic helix-loop-helix (bHLH) DNA-binding superfamily protein</v>
      </c>
    </row>
    <row r="94" spans="3:8" x14ac:dyDescent="0.25">
      <c r="C94" s="6" t="s">
        <v>347</v>
      </c>
      <c r="D94" s="6" t="str">
        <f>VLOOKUP(C:C,[1]CAD!$A:$F,4,FALSE)</f>
        <v>terpene synthase 14</v>
      </c>
    </row>
    <row r="95" spans="3:8" x14ac:dyDescent="0.25">
      <c r="C95" s="6" t="s">
        <v>348</v>
      </c>
      <c r="D95" s="6" t="str">
        <f>VLOOKUP(C:C,[1]CAD!$A:$F,4,FALSE)</f>
        <v>beta glucosidase 11</v>
      </c>
    </row>
    <row r="96" spans="3:8" x14ac:dyDescent="0.25">
      <c r="C96" s="6" t="s">
        <v>349</v>
      </c>
      <c r="D96" s="6" t="str">
        <f>VLOOKUP(C:C,[1]CAD!$A:$F,4,FALSE)</f>
        <v>undescribed protein</v>
      </c>
    </row>
    <row r="97" spans="3:4" x14ac:dyDescent="0.25">
      <c r="C97" s="6" t="s">
        <v>350</v>
      </c>
      <c r="D97" s="6" t="str">
        <f>VLOOKUP(C:C,[1]CAD!$A:$F,4,FALSE)</f>
        <v>alkenal reductase</v>
      </c>
    </row>
    <row r="98" spans="3:4" x14ac:dyDescent="0.25">
      <c r="C98" s="6" t="s">
        <v>351</v>
      </c>
      <c r="D98" s="6" t="str">
        <f>VLOOKUP(C:C,[1]CAD!$A:$F,4,FALSE)</f>
        <v>zinc finger protein 2</v>
      </c>
    </row>
    <row r="99" spans="3:4" x14ac:dyDescent="0.25">
      <c r="C99" s="6" t="s">
        <v>352</v>
      </c>
      <c r="D99" s="6" t="str">
        <f>VLOOKUP(C:C,[1]CAD!$A:$F,4,FALSE)</f>
        <v>undescribed protein</v>
      </c>
    </row>
    <row r="100" spans="3:4" x14ac:dyDescent="0.25">
      <c r="C100" s="6" t="s">
        <v>353</v>
      </c>
      <c r="D100" s="6" t="str">
        <f>VLOOKUP(C:C,[1]CAD!$A:$F,4,FALSE)</f>
        <v>glutathione synthetase 2</v>
      </c>
    </row>
    <row r="101" spans="3:4" x14ac:dyDescent="0.25">
      <c r="C101" s="6" t="s">
        <v>354</v>
      </c>
      <c r="D101" s="6" t="str">
        <f>VLOOKUP(C:C,[1]CAD!$A:$F,4,FALSE)</f>
        <v>Leucine-rich repeat receptor-like protein kinase family protein</v>
      </c>
    </row>
    <row r="102" spans="3:4" x14ac:dyDescent="0.25">
      <c r="C102" s="6" t="s">
        <v>355</v>
      </c>
      <c r="D102" s="6" t="str">
        <f>VLOOKUP(C:C,[1]CAD!$A:$F,4,FALSE)</f>
        <v>Alcohol dehydrogenase</v>
      </c>
    </row>
    <row r="103" spans="3:4" x14ac:dyDescent="0.25">
      <c r="C103" s="6" t="s">
        <v>356</v>
      </c>
      <c r="D103" s="6" t="str">
        <f>VLOOKUP(C:C,[1]CAD!$A:$F,4,FALSE)</f>
        <v>unknown function</v>
      </c>
    </row>
    <row r="104" spans="3:4" x14ac:dyDescent="0.25">
      <c r="C104" s="6" t="s">
        <v>357</v>
      </c>
      <c r="D104" s="6" t="str">
        <f>VLOOKUP(C:C,[1]CAD!$A:$F,4,FALSE)</f>
        <v>vacuolar sorting receptor homolog 1</v>
      </c>
    </row>
    <row r="105" spans="3:4" x14ac:dyDescent="0.25">
      <c r="C105" s="6" t="s">
        <v>358</v>
      </c>
      <c r="D105" s="6" t="str">
        <f>VLOOKUP(C:C,[1]CAD!$A:$F,4,FALSE)</f>
        <v>undescribed protein</v>
      </c>
    </row>
    <row r="106" spans="3:4" x14ac:dyDescent="0.25">
      <c r="C106" s="6" t="s">
        <v>359</v>
      </c>
      <c r="D106" s="6" t="str">
        <f>VLOOKUP(C:C,[1]CAD!$A:$F,4,FALSE)</f>
        <v>undescribed protein</v>
      </c>
    </row>
    <row r="107" spans="3:4" x14ac:dyDescent="0.25">
      <c r="C107" s="6" t="s">
        <v>360</v>
      </c>
      <c r="D107" s="6" t="str">
        <f>VLOOKUP(C:C,[1]CAD!$A:$F,4,FALSE)</f>
        <v>Ribosomal protein L7Ae/L30e/S12e/Gadd45 family protein</v>
      </c>
    </row>
    <row r="108" spans="3:4" x14ac:dyDescent="0.25">
      <c r="C108" s="6" t="s">
        <v>361</v>
      </c>
      <c r="D108" s="6" t="str">
        <f>VLOOKUP(C:C,[1]CAD!$A:$F,4,FALSE)</f>
        <v>sterol C4-methyl oxidase 1-2</v>
      </c>
    </row>
    <row r="109" spans="3:4" x14ac:dyDescent="0.25">
      <c r="C109" s="6" t="s">
        <v>362</v>
      </c>
      <c r="D109" s="6" t="str">
        <f>VLOOKUP(C:C,[1]CAD!$A:$F,4,FALSE)</f>
        <v>WRKY DNA-binding protein 70</v>
      </c>
    </row>
    <row r="110" spans="3:4" x14ac:dyDescent="0.25">
      <c r="C110" s="6" t="s">
        <v>363</v>
      </c>
      <c r="D110" s="6" t="str">
        <f>VLOOKUP(C:C,[1]CAD!$A:$F,4,FALSE)</f>
        <v>Uncharacterised conserved protein UCP015417, vWA</v>
      </c>
    </row>
    <row r="111" spans="3:4" x14ac:dyDescent="0.25">
      <c r="C111" s="6" t="s">
        <v>364</v>
      </c>
      <c r="D111" s="6" t="str">
        <f>VLOOKUP(C:C,[1]CAD!$A:$F,4,FALSE)</f>
        <v>5'-methylthioadenosine/S-adenosylhomocysteine nucleosidase</v>
      </c>
    </row>
    <row r="112" spans="3:4" x14ac:dyDescent="0.25">
      <c r="C112" s="6" t="s">
        <v>365</v>
      </c>
      <c r="D112" s="6" t="str">
        <f>VLOOKUP(C:C,[1]CAD!$A:$F,4,FALSE)</f>
        <v>cellulose-synthase like D2</v>
      </c>
    </row>
    <row r="113" spans="3:4" x14ac:dyDescent="0.25">
      <c r="C113" s="6" t="s">
        <v>366</v>
      </c>
      <c r="D113" s="6" t="str">
        <f>VLOOKUP(C:C,[1]CAD!$A:$F,4,FALSE)</f>
        <v>2-oxoglutarate (2OG) and Fe(II)-dependent oxygenase superfamily protein</v>
      </c>
    </row>
    <row r="114" spans="3:4" x14ac:dyDescent="0.25">
      <c r="C114" s="6" t="s">
        <v>367</v>
      </c>
      <c r="D114" s="6" t="str">
        <f>VLOOKUP(C:C,[1]CAD!$A:$F,4,FALSE)</f>
        <v>Ribonuclease T2 family protein</v>
      </c>
    </row>
    <row r="115" spans="3:4" x14ac:dyDescent="0.25">
      <c r="C115" s="6" t="s">
        <v>368</v>
      </c>
      <c r="D115" s="6" t="str">
        <f>VLOOKUP(C:C,[1]CAD!$A:$F,4,FALSE)</f>
        <v>alpha/beta-Hydrolases superfamily protein</v>
      </c>
    </row>
    <row r="116" spans="3:4" x14ac:dyDescent="0.25">
      <c r="C116" s="6" t="s">
        <v>369</v>
      </c>
      <c r="D116" s="6" t="str">
        <f>VLOOKUP(C:C,[1]CAD!$A:$F,4,FALSE)</f>
        <v>undescribed protein</v>
      </c>
    </row>
    <row r="117" spans="3:4" x14ac:dyDescent="0.25">
      <c r="C117" s="6" t="s">
        <v>370</v>
      </c>
      <c r="D117" s="6" t="str">
        <f>VLOOKUP(C:C,[1]CAD!$A:$F,4,FALSE)</f>
        <v>undescribed protein</v>
      </c>
    </row>
    <row r="118" spans="3:4" x14ac:dyDescent="0.25">
      <c r="C118" s="6" t="s">
        <v>371</v>
      </c>
      <c r="D118" s="6" t="str">
        <f>VLOOKUP(C:C,[1]CAD!$A:$F,4,FALSE)</f>
        <v>allene oxide cyclase 4</v>
      </c>
    </row>
    <row r="119" spans="3:4" x14ac:dyDescent="0.25">
      <c r="C119" s="6" t="s">
        <v>372</v>
      </c>
      <c r="D119" s="6" t="str">
        <f>VLOOKUP(C:C,[1]CAD!$A:$F,4,FALSE)</f>
        <v>Glutathione S-transferase family protein</v>
      </c>
    </row>
    <row r="120" spans="3:4" x14ac:dyDescent="0.25">
      <c r="C120" s="6" t="s">
        <v>373</v>
      </c>
      <c r="D120" s="6" t="str">
        <f>VLOOKUP(C:C,[1]CAD!$A:$F,4,FALSE)</f>
        <v>undescribed protein</v>
      </c>
    </row>
    <row r="121" spans="3:4" x14ac:dyDescent="0.25">
      <c r="C121" s="6" t="s">
        <v>374</v>
      </c>
      <c r="D121" s="6" t="str">
        <f>VLOOKUP(C:C,[1]CAD!$A:$F,4,FALSE)</f>
        <v>5'-methylthioadenosine/S-adenosylhomocysteine nucleosidase</v>
      </c>
    </row>
    <row r="122" spans="3:4" x14ac:dyDescent="0.25">
      <c r="C122" s="6" t="s">
        <v>375</v>
      </c>
      <c r="D122" s="6" t="str">
        <f>VLOOKUP(C:C,[1]CAD!$A:$F,4,FALSE)</f>
        <v>undescribed protein</v>
      </c>
    </row>
    <row r="123" spans="3:4" x14ac:dyDescent="0.25">
      <c r="C123" s="6" t="s">
        <v>376</v>
      </c>
      <c r="D123" s="6">
        <f>VLOOKUP(C:C,[1]CAD!$A:$F,4,FALSE)</f>
        <v>0</v>
      </c>
    </row>
    <row r="124" spans="3:4" x14ac:dyDescent="0.25">
      <c r="C124" s="6" t="s">
        <v>377</v>
      </c>
      <c r="D124" s="6" t="str">
        <f>VLOOKUP(C:C,[1]CAD!$A:$F,4,FALSE)</f>
        <v>undescribed protein</v>
      </c>
    </row>
    <row r="125" spans="3:4" x14ac:dyDescent="0.25">
      <c r="C125" s="6" t="s">
        <v>378</v>
      </c>
      <c r="D125" s="6" t="str">
        <f>VLOOKUP(C:C,[1]CAD!$A:$F,4,FALSE)</f>
        <v>Bifunctional inhibitor/lipid-transfer protein/seed storage 2S albumin superfamily protein</v>
      </c>
    </row>
    <row r="126" spans="3:4" x14ac:dyDescent="0.25">
      <c r="C126" s="6" t="s">
        <v>379</v>
      </c>
      <c r="D126" s="6" t="str">
        <f>VLOOKUP(C:C,[1]CAD!$A:$F,4,FALSE)</f>
        <v>allene oxide synthase</v>
      </c>
    </row>
    <row r="127" spans="3:4" x14ac:dyDescent="0.25">
      <c r="C127" s="6" t="s">
        <v>380</v>
      </c>
      <c r="D127" s="6" t="str">
        <f>VLOOKUP(C:C,[1]CAD!$A:$F,4,FALSE)</f>
        <v>Ubiquitin domain-containing protein</v>
      </c>
    </row>
    <row r="128" spans="3:4" x14ac:dyDescent="0.25">
      <c r="C128" s="6" t="s">
        <v>381</v>
      </c>
      <c r="D128" s="6" t="str">
        <f>VLOOKUP(C:C,[1]CAD!$A:$F,4,FALSE)</f>
        <v>carotenoid cleavage dioxygenase 1</v>
      </c>
    </row>
    <row r="129" spans="3:4" x14ac:dyDescent="0.25">
      <c r="C129" s="6" t="s">
        <v>382</v>
      </c>
      <c r="D129" s="6" t="str">
        <f>VLOOKUP(C:C,[1]CAD!$A:$F,4,FALSE)</f>
        <v>Inosine-5'-monophosphate dehydrogenase</v>
      </c>
    </row>
    <row r="130" spans="3:4" x14ac:dyDescent="0.25">
      <c r="C130" s="6" t="s">
        <v>383</v>
      </c>
      <c r="D130" s="6" t="str">
        <f>VLOOKUP(C:C,[1]CAD!$A:$F,4,FALSE)</f>
        <v>undescribed protein</v>
      </c>
    </row>
    <row r="131" spans="3:4" x14ac:dyDescent="0.25">
      <c r="C131" s="6" t="s">
        <v>384</v>
      </c>
      <c r="D131" s="6" t="str">
        <f>VLOOKUP(C:C,[1]CAD!$A:$F,4,FALSE)</f>
        <v>undescribed protein</v>
      </c>
    </row>
    <row r="132" spans="3:4" x14ac:dyDescent="0.25">
      <c r="C132" s="6" t="s">
        <v>385</v>
      </c>
      <c r="D132" s="6" t="str">
        <f>VLOOKUP(C:C,[1]CAD!$A:$F,4,FALSE)</f>
        <v>undescribed protein</v>
      </c>
    </row>
    <row r="133" spans="3:4" x14ac:dyDescent="0.25">
      <c r="C133" s="6" t="s">
        <v>386</v>
      </c>
      <c r="D133" s="6" t="str">
        <f>VLOOKUP(C:C,[1]CAD!$A:$F,4,FALSE)</f>
        <v>undescribed protein</v>
      </c>
    </row>
    <row r="134" spans="3:4" x14ac:dyDescent="0.25">
      <c r="C134" s="6" t="s">
        <v>387</v>
      </c>
      <c r="D134" s="6" t="str">
        <f>VLOOKUP(C:C,[1]CAD!$A:$F,4,FALSE)</f>
        <v>Glutathione S-transferase family protein</v>
      </c>
    </row>
    <row r="135" spans="3:4" x14ac:dyDescent="0.25">
      <c r="C135" s="6" t="s">
        <v>388</v>
      </c>
      <c r="D135" s="6" t="str">
        <f>VLOOKUP(C:C,[1]CAD!$A:$F,4,FALSE)</f>
        <v>undescribed protein</v>
      </c>
    </row>
    <row r="136" spans="3:4" x14ac:dyDescent="0.25">
      <c r="C136" s="6" t="s">
        <v>389</v>
      </c>
      <c r="D136" s="6" t="str">
        <f>VLOOKUP(C:C,[1]CAD!$A:$F,4,FALSE)</f>
        <v>Methylobacterium aquaticum DNA, complete genome, strain: MA-22A</v>
      </c>
    </row>
    <row r="137" spans="3:4" x14ac:dyDescent="0.25">
      <c r="C137" s="6" t="s">
        <v>390</v>
      </c>
      <c r="D137" s="6" t="str">
        <f>VLOOKUP(C:C,[1]CAD!$A:$F,4,FALSE)</f>
        <v>Aldehyde dehydrogenase family 7 member A1</v>
      </c>
    </row>
    <row r="138" spans="3:4" x14ac:dyDescent="0.25">
      <c r="C138" s="6" t="s">
        <v>391</v>
      </c>
      <c r="D138" s="6" t="str">
        <f>VLOOKUP(C:C,[1]CAD!$A:$F,4,FALSE)</f>
        <v>Cytochrome P450 superfamily protein</v>
      </c>
    </row>
    <row r="139" spans="3:4" x14ac:dyDescent="0.25">
      <c r="C139" s="6" t="s">
        <v>392</v>
      </c>
      <c r="D139" s="6" t="str">
        <f>VLOOKUP(C:C,[1]CAD!$A:$F,4,FALSE)</f>
        <v>Cadmium tolerant 1</v>
      </c>
    </row>
    <row r="140" spans="3:4" x14ac:dyDescent="0.25">
      <c r="C140" s="6" t="s">
        <v>393</v>
      </c>
      <c r="D140" s="6" t="str">
        <f>VLOOKUP(C:C,[1]CAD!$A:$F,4,FALSE)</f>
        <v>Pathogenesis-related protein</v>
      </c>
    </row>
    <row r="141" spans="3:4" x14ac:dyDescent="0.25">
      <c r="C141" s="6" t="s">
        <v>394</v>
      </c>
      <c r="D141" s="6" t="str">
        <f>VLOOKUP(C:C,[1]CAD!$A:$F,4,FALSE)</f>
        <v>undescribed protein</v>
      </c>
    </row>
    <row r="142" spans="3:4" x14ac:dyDescent="0.25">
      <c r="C142" s="6" t="s">
        <v>395</v>
      </c>
      <c r="D142" s="6" t="str">
        <f>VLOOKUP(C:C,[1]CAD!$A:$F,4,FALSE)</f>
        <v>undescribed protein</v>
      </c>
    </row>
    <row r="143" spans="3:4" x14ac:dyDescent="0.25">
      <c r="C143" s="6" t="s">
        <v>396</v>
      </c>
      <c r="D143" s="6" t="str">
        <f>VLOOKUP(C:C,[1]CAD!$A:$F,4,FALSE)</f>
        <v>Lipase/lipooxygenase, PLAT/LH2 family protein</v>
      </c>
    </row>
    <row r="144" spans="3:4" x14ac:dyDescent="0.25">
      <c r="C144" s="6" t="s">
        <v>397</v>
      </c>
      <c r="D144" s="6" t="str">
        <f>VLOOKUP(C:C,[1]CAD!$A:$F,4,FALSE)</f>
        <v>tropinone reductase</v>
      </c>
    </row>
    <row r="145" spans="3:4" x14ac:dyDescent="0.25">
      <c r="C145" s="6" t="s">
        <v>398</v>
      </c>
      <c r="D145" s="6" t="str">
        <f>VLOOKUP(C:C,[1]CAD!$A:$F,4,FALSE)</f>
        <v>Cysteine proteinase inhibitor</v>
      </c>
    </row>
    <row r="146" spans="3:4" x14ac:dyDescent="0.25">
      <c r="C146" s="6" t="s">
        <v>399</v>
      </c>
      <c r="D146" s="6" t="str">
        <f>VLOOKUP(C:C,[1]CAD!$A:$F,4,FALSE)</f>
        <v>undescribed protein</v>
      </c>
    </row>
    <row r="147" spans="3:4" x14ac:dyDescent="0.25">
      <c r="C147" s="6" t="s">
        <v>400</v>
      </c>
      <c r="D147" s="6" t="str">
        <f>VLOOKUP(C:C,[1]CAD!$A:$F,4,FALSE)</f>
        <v>undescribed protein</v>
      </c>
    </row>
    <row r="148" spans="3:4" x14ac:dyDescent="0.25">
      <c r="C148" s="6" t="s">
        <v>401</v>
      </c>
      <c r="D148" s="6" t="str">
        <f>VLOOKUP(C:C,[1]CAD!$A:$F,4,FALSE)</f>
        <v>undescribed protein</v>
      </c>
    </row>
    <row r="149" spans="3:4" x14ac:dyDescent="0.25">
      <c r="C149" s="6" t="s">
        <v>402</v>
      </c>
      <c r="D149" s="6" t="str">
        <f>VLOOKUP(C:C,[1]CAD!$A:$F,4,FALSE)</f>
        <v>Cell wall-associated hydrolase</v>
      </c>
    </row>
    <row r="150" spans="3:4" x14ac:dyDescent="0.25">
      <c r="C150" s="6" t="s">
        <v>403</v>
      </c>
      <c r="D150" s="6" t="str">
        <f>VLOOKUP(C:C,[1]CAD!$A:$F,4,FALSE)</f>
        <v>Aspartic protease 3</v>
      </c>
    </row>
    <row r="151" spans="3:4" x14ac:dyDescent="0.25">
      <c r="C151" s="6" t="s">
        <v>404</v>
      </c>
      <c r="D151" s="6" t="str">
        <f>VLOOKUP(C:C,[1]CAD!$A:$F,4,FALSE)</f>
        <v>Glutathione S-transferase family protein</v>
      </c>
    </row>
    <row r="152" spans="3:4" x14ac:dyDescent="0.25">
      <c r="C152" s="6" t="s">
        <v>405</v>
      </c>
      <c r="D152" s="6" t="str">
        <f>VLOOKUP(C:C,[1]CAD!$A:$F,4,FALSE)</f>
        <v>undescribed protein</v>
      </c>
    </row>
    <row r="153" spans="3:4" x14ac:dyDescent="0.25">
      <c r="C153" s="6" t="s">
        <v>406</v>
      </c>
      <c r="D153" s="6" t="str">
        <f>VLOOKUP(C:C,[1]CAD!$A:$F,4,FALSE)</f>
        <v>Non-specific lipid-transfer protein 4.1</v>
      </c>
    </row>
    <row r="154" spans="3:4" x14ac:dyDescent="0.25">
      <c r="C154" s="6" t="s">
        <v>407</v>
      </c>
      <c r="D154" s="6" t="str">
        <f>VLOOKUP(C:C,[1]CAD!$A:$F,4,FALSE)</f>
        <v>Photosystem II protein D1</v>
      </c>
    </row>
    <row r="155" spans="3:4" x14ac:dyDescent="0.25">
      <c r="C155" s="6" t="s">
        <v>408</v>
      </c>
      <c r="D155" s="6" t="str">
        <f>VLOOKUP(C:C,[1]CAD!$A:$F,4,FALSE)</f>
        <v>undescribed protein</v>
      </c>
    </row>
    <row r="156" spans="3:4" x14ac:dyDescent="0.25">
      <c r="C156" s="6" t="s">
        <v>409</v>
      </c>
      <c r="D156" s="6" t="str">
        <f>VLOOKUP(C:C,[1]CAD!$A:$F,4,FALSE)</f>
        <v>unknown function</v>
      </c>
    </row>
    <row r="157" spans="3:4" x14ac:dyDescent="0.25">
      <c r="C157" s="6" t="s">
        <v>410</v>
      </c>
      <c r="D157" s="6" t="str">
        <f>VLOOKUP(C:C,[1]CAD!$A:$F,4,FALSE)</f>
        <v>basic helix-loop-helix (bHLH) DNA-binding superfamily protein</v>
      </c>
    </row>
    <row r="158" spans="3:4" x14ac:dyDescent="0.25">
      <c r="C158" s="6" t="s">
        <v>411</v>
      </c>
      <c r="D158" s="6" t="str">
        <f>VLOOKUP(C:C,[1]CAD!$A:$F,4,FALSE)</f>
        <v>SAUR-like auxin-responsive protein family</v>
      </c>
    </row>
    <row r="159" spans="3:4" x14ac:dyDescent="0.25">
      <c r="C159" s="6" t="s">
        <v>412</v>
      </c>
      <c r="D159" s="6">
        <f>VLOOKUP(C:C,[1]CAD!$A:$F,4,FALSE)</f>
        <v>0</v>
      </c>
    </row>
    <row r="160" spans="3:4" x14ac:dyDescent="0.25">
      <c r="C160" s="6" t="s">
        <v>413</v>
      </c>
      <c r="D160" s="6" t="str">
        <f>VLOOKUP(C:C,[1]CAD!$A:$F,4,FALSE)</f>
        <v>BTB/POZ domain-containing protein</v>
      </c>
    </row>
    <row r="161" spans="3:4" x14ac:dyDescent="0.25">
      <c r="C161" s="6" t="s">
        <v>414</v>
      </c>
      <c r="D161" s="6" t="str">
        <f>VLOOKUP(C:C,[1]CAD!$A:$F,4,FALSE)</f>
        <v>Glucan 1,3-beta-glucosidase</v>
      </c>
    </row>
    <row r="162" spans="3:4" x14ac:dyDescent="0.25">
      <c r="C162" s="6" t="s">
        <v>415</v>
      </c>
      <c r="D162" s="6" t="str">
        <f>VLOOKUP(C:C,[1]CAD!$A:$F,4,FALSE)</f>
        <v>undescribed protein</v>
      </c>
    </row>
    <row r="163" spans="3:4" x14ac:dyDescent="0.25">
      <c r="C163" s="6" t="s">
        <v>416</v>
      </c>
      <c r="D163" s="6" t="str">
        <f>VLOOKUP(C:C,[1]CAD!$A:$F,4,FALSE)</f>
        <v>undescribed protein</v>
      </c>
    </row>
    <row r="164" spans="3:4" x14ac:dyDescent="0.25">
      <c r="C164" s="6" t="s">
        <v>417</v>
      </c>
      <c r="D164" s="6" t="str">
        <f>VLOOKUP(C:C,[1]CAD!$A:$F,4,FALSE)</f>
        <v>12-oxophytodienoate reductase 2</v>
      </c>
    </row>
    <row r="165" spans="3:4" x14ac:dyDescent="0.25">
      <c r="C165" s="6" t="s">
        <v>418</v>
      </c>
      <c r="D165" s="6" t="str">
        <f>VLOOKUP(C:C,[1]CAD!$A:$F,4,FALSE)</f>
        <v>undescribed protein</v>
      </c>
    </row>
    <row r="166" spans="3:4" x14ac:dyDescent="0.25">
      <c r="C166" s="6" t="s">
        <v>419</v>
      </c>
      <c r="D166" s="6" t="str">
        <f>VLOOKUP(C:C,[1]CAD!$A:$F,4,FALSE)</f>
        <v>Cathepsin B-like cysteine proteinase</v>
      </c>
    </row>
    <row r="167" spans="3:4" x14ac:dyDescent="0.25">
      <c r="C167" s="6" t="s">
        <v>420</v>
      </c>
      <c r="D167" s="6" t="str">
        <f>VLOOKUP(C:C,[1]CAD!$A:$F,4,FALSE)</f>
        <v>Raffinose synthase family protein</v>
      </c>
    </row>
    <row r="168" spans="3:4" x14ac:dyDescent="0.25">
      <c r="C168" s="6" t="s">
        <v>421</v>
      </c>
      <c r="D168" s="6" t="str">
        <f>VLOOKUP(C:C,[1]CAD!$A:$F,4,FALSE)</f>
        <v>undescribed protein</v>
      </c>
    </row>
    <row r="169" spans="3:4" x14ac:dyDescent="0.25">
      <c r="C169" s="6" t="s">
        <v>422</v>
      </c>
      <c r="D169" s="6" t="str">
        <f>VLOOKUP(C:C,[1]CAD!$A:$F,4,FALSE)</f>
        <v>Transcription factor RADIALIS</v>
      </c>
    </row>
    <row r="170" spans="3:4" x14ac:dyDescent="0.25">
      <c r="C170" s="6" t="s">
        <v>423</v>
      </c>
      <c r="D170" s="6" t="str">
        <f>VLOOKUP(C:C,[1]CAD!$A:$F,4,FALSE)</f>
        <v>sulfate transporter 4;2</v>
      </c>
    </row>
    <row r="171" spans="3:4" x14ac:dyDescent="0.25">
      <c r="C171" s="6" t="s">
        <v>424</v>
      </c>
      <c r="D171" s="6" t="str">
        <f>VLOOKUP(C:C,[1]CAD!$A:$F,4,FALSE)</f>
        <v>Alkaline alpha-galactosidase seed imbibition protein</v>
      </c>
    </row>
    <row r="172" spans="3:4" x14ac:dyDescent="0.25">
      <c r="C172" s="6" t="s">
        <v>425</v>
      </c>
      <c r="D172" s="6" t="str">
        <f>VLOOKUP(C:C,[1]CAD!$A:$F,4,FALSE)</f>
        <v>undescribed protein</v>
      </c>
    </row>
    <row r="173" spans="3:4" x14ac:dyDescent="0.25">
      <c r="C173" s="6" t="s">
        <v>426</v>
      </c>
      <c r="D173" s="6" t="str">
        <f>VLOOKUP(C:C,[1]CAD!$A:$F,4,FALSE)</f>
        <v>Senescence-associated protein DIN1</v>
      </c>
    </row>
    <row r="174" spans="3:4" x14ac:dyDescent="0.25">
      <c r="C174" s="6" t="s">
        <v>427</v>
      </c>
      <c r="D174" s="6" t="str">
        <f>VLOOKUP(C:C,[1]CAD!$A:$F,4,FALSE)</f>
        <v>Solute carrier family 22 member 3</v>
      </c>
    </row>
    <row r="175" spans="3:4" x14ac:dyDescent="0.25">
      <c r="C175" s="6" t="s">
        <v>428</v>
      </c>
      <c r="D175" s="6" t="str">
        <f>VLOOKUP(C:C,[1]CAD!$A:$F,4,FALSE)</f>
        <v>Organic cation/carnitine transporter 3</v>
      </c>
    </row>
    <row r="176" spans="3:4" x14ac:dyDescent="0.25">
      <c r="C176" s="6" t="s">
        <v>429</v>
      </c>
      <c r="D176" s="6" t="str">
        <f>VLOOKUP(C:C,[1]CAD!$A:$F,4,FALSE)</f>
        <v>organic cation/carnitine transporter 2</v>
      </c>
    </row>
    <row r="177" spans="3:4" x14ac:dyDescent="0.25">
      <c r="C177" s="6" t="s">
        <v>430</v>
      </c>
      <c r="D177" s="6" t="str">
        <f>VLOOKUP(C:C,[1]CAD!$A:$F,4,FALSE)</f>
        <v>Peroxidase superfamily protein</v>
      </c>
    </row>
    <row r="178" spans="3:4" x14ac:dyDescent="0.25">
      <c r="C178" s="6" t="s">
        <v>431</v>
      </c>
      <c r="D178" s="6">
        <f>VLOOKUP(C:C,[1]CAD!$A:$F,4,FALSE)</f>
        <v>0</v>
      </c>
    </row>
    <row r="179" spans="3:4" x14ac:dyDescent="0.25">
      <c r="C179" s="6" t="s">
        <v>432</v>
      </c>
      <c r="D179" s="6" t="str">
        <f>VLOOKUP(C:C,[1]CAD!$A:$F,4,FALSE)</f>
        <v>undescribed protein</v>
      </c>
    </row>
    <row r="180" spans="3:4" x14ac:dyDescent="0.25">
      <c r="C180" s="6" t="s">
        <v>433</v>
      </c>
      <c r="D180" s="6">
        <f>VLOOKUP(C:C,[1]CAD!$A:$F,4,FALSE)</f>
        <v>0</v>
      </c>
    </row>
    <row r="181" spans="3:4" x14ac:dyDescent="0.25">
      <c r="C181" s="6" t="s">
        <v>434</v>
      </c>
      <c r="D181" s="6" t="str">
        <f>VLOOKUP(C:C,[1]CAD!$A:$F,4,FALSE)</f>
        <v>E3 ubiquitin-protein ligase</v>
      </c>
    </row>
    <row r="182" spans="3:4" x14ac:dyDescent="0.25">
      <c r="C182" s="6" t="s">
        <v>435</v>
      </c>
      <c r="D182" s="6" t="str">
        <f>VLOOKUP(C:C,[1]CAD!$A:$F,4,FALSE)</f>
        <v>unknown function</v>
      </c>
    </row>
    <row r="183" spans="3:4" x14ac:dyDescent="0.25">
      <c r="C183" s="6" t="s">
        <v>436</v>
      </c>
      <c r="D183" s="6" t="str">
        <f>VLOOKUP(C:C,[1]CAD!$A:$F,4,FALSE)</f>
        <v>undescribed protein</v>
      </c>
    </row>
    <row r="184" spans="3:4" x14ac:dyDescent="0.25">
      <c r="C184" s="6" t="s">
        <v>437</v>
      </c>
      <c r="D184" s="6" t="str">
        <f>VLOOKUP(C:C,[1]CAD!$A:$F,4,FALSE)</f>
        <v>fatty acid amide hydrolase</v>
      </c>
    </row>
    <row r="185" spans="3:4" x14ac:dyDescent="0.25">
      <c r="C185" s="6" t="s">
        <v>438</v>
      </c>
      <c r="D185" s="6" t="str">
        <f>VLOOKUP(C:C,[1]CAD!$A:$F,4,FALSE)</f>
        <v>Senescence-associated protein, putative</v>
      </c>
    </row>
    <row r="186" spans="3:4" x14ac:dyDescent="0.25">
      <c r="C186" s="6" t="s">
        <v>439</v>
      </c>
      <c r="D186" s="6" t="str">
        <f>VLOOKUP(C:C,[1]CAD!$A:$F,4,FALSE)</f>
        <v>undescribed protein</v>
      </c>
    </row>
    <row r="187" spans="3:4" x14ac:dyDescent="0.25">
      <c r="C187" s="6" t="s">
        <v>440</v>
      </c>
      <c r="D187" s="6" t="str">
        <f>VLOOKUP(C:C,[1]CAD!$A:$F,4,FALSE)</f>
        <v>undescribed protein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topLeftCell="A36" workbookViewId="0">
      <selection activeCell="L78" sqref="L78"/>
    </sheetView>
  </sheetViews>
  <sheetFormatPr baseColWidth="10" defaultRowHeight="15" x14ac:dyDescent="0.25"/>
  <cols>
    <col min="3" max="3" width="50.85546875" customWidth="1"/>
  </cols>
  <sheetData>
    <row r="1" spans="1:7" ht="15.75" x14ac:dyDescent="0.25">
      <c r="C1" s="2" t="s">
        <v>118</v>
      </c>
    </row>
    <row r="3" spans="1:7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7" x14ac:dyDescent="0.25">
      <c r="A4">
        <v>1</v>
      </c>
      <c r="B4" t="s">
        <v>6</v>
      </c>
      <c r="C4" t="s">
        <v>7</v>
      </c>
      <c r="D4">
        <v>3207</v>
      </c>
      <c r="E4">
        <v>33</v>
      </c>
      <c r="F4">
        <v>14.59</v>
      </c>
      <c r="G4" s="1">
        <v>2.2000000000000001E-7</v>
      </c>
    </row>
    <row r="5" spans="1:7" x14ac:dyDescent="0.25">
      <c r="A5">
        <v>2</v>
      </c>
      <c r="B5" t="s">
        <v>8</v>
      </c>
      <c r="C5" t="s">
        <v>9</v>
      </c>
      <c r="D5">
        <v>1986</v>
      </c>
      <c r="E5">
        <v>22</v>
      </c>
      <c r="F5">
        <v>9.0299999999999994</v>
      </c>
      <c r="G5" s="1">
        <v>2.8E-5</v>
      </c>
    </row>
    <row r="6" spans="1:7" x14ac:dyDescent="0.25">
      <c r="A6">
        <v>3</v>
      </c>
      <c r="B6" t="s">
        <v>10</v>
      </c>
      <c r="C6" t="s">
        <v>11</v>
      </c>
      <c r="D6">
        <v>3</v>
      </c>
      <c r="E6">
        <v>2</v>
      </c>
      <c r="F6">
        <v>0.01</v>
      </c>
      <c r="G6" s="1">
        <v>6.0999999999999999E-5</v>
      </c>
    </row>
    <row r="7" spans="1:7" x14ac:dyDescent="0.25">
      <c r="A7">
        <v>4</v>
      </c>
      <c r="B7" t="s">
        <v>12</v>
      </c>
      <c r="C7" t="s">
        <v>13</v>
      </c>
      <c r="D7">
        <v>3</v>
      </c>
      <c r="E7">
        <v>2</v>
      </c>
      <c r="F7">
        <v>0.01</v>
      </c>
      <c r="G7" s="1">
        <v>6.0999999999999999E-5</v>
      </c>
    </row>
    <row r="8" spans="1:7" x14ac:dyDescent="0.25">
      <c r="A8">
        <v>5</v>
      </c>
      <c r="B8" t="s">
        <v>14</v>
      </c>
      <c r="C8" t="s">
        <v>15</v>
      </c>
      <c r="D8">
        <v>3</v>
      </c>
      <c r="E8">
        <v>2</v>
      </c>
      <c r="F8">
        <v>0.01</v>
      </c>
      <c r="G8" s="1">
        <v>6.0999999999999999E-5</v>
      </c>
    </row>
    <row r="9" spans="1:7" x14ac:dyDescent="0.25">
      <c r="A9">
        <v>6</v>
      </c>
      <c r="B9" t="s">
        <v>16</v>
      </c>
      <c r="C9" t="s">
        <v>17</v>
      </c>
      <c r="D9">
        <v>3</v>
      </c>
      <c r="E9">
        <v>2</v>
      </c>
      <c r="F9">
        <v>0.01</v>
      </c>
      <c r="G9" s="1">
        <v>6.0999999999999999E-5</v>
      </c>
    </row>
    <row r="10" spans="1:7" x14ac:dyDescent="0.25">
      <c r="A10">
        <v>7</v>
      </c>
      <c r="B10" t="s">
        <v>18</v>
      </c>
      <c r="C10" t="s">
        <v>19</v>
      </c>
      <c r="D10">
        <v>3</v>
      </c>
      <c r="E10">
        <v>2</v>
      </c>
      <c r="F10">
        <v>0.01</v>
      </c>
      <c r="G10" s="1">
        <v>6.0999999999999999E-5</v>
      </c>
    </row>
    <row r="11" spans="1:7" x14ac:dyDescent="0.25">
      <c r="A11">
        <v>8</v>
      </c>
      <c r="B11" t="s">
        <v>20</v>
      </c>
      <c r="C11" t="s">
        <v>21</v>
      </c>
      <c r="D11">
        <v>3</v>
      </c>
      <c r="E11">
        <v>2</v>
      </c>
      <c r="F11">
        <v>0.01</v>
      </c>
      <c r="G11" s="1">
        <v>6.0999999999999999E-5</v>
      </c>
    </row>
    <row r="12" spans="1:7" x14ac:dyDescent="0.25">
      <c r="A12">
        <v>9</v>
      </c>
      <c r="B12" t="s">
        <v>22</v>
      </c>
      <c r="C12" t="s">
        <v>23</v>
      </c>
      <c r="D12">
        <v>3</v>
      </c>
      <c r="E12">
        <v>2</v>
      </c>
      <c r="F12">
        <v>0.01</v>
      </c>
      <c r="G12" s="1">
        <v>6.0999999999999999E-5</v>
      </c>
    </row>
    <row r="13" spans="1:7" x14ac:dyDescent="0.25">
      <c r="A13">
        <v>10</v>
      </c>
      <c r="B13" t="s">
        <v>24</v>
      </c>
      <c r="C13" t="s">
        <v>25</v>
      </c>
      <c r="D13">
        <v>3</v>
      </c>
      <c r="E13">
        <v>2</v>
      </c>
      <c r="F13">
        <v>0.01</v>
      </c>
      <c r="G13" s="1">
        <v>6.0999999999999999E-5</v>
      </c>
    </row>
    <row r="14" spans="1:7" x14ac:dyDescent="0.25">
      <c r="A14">
        <v>11</v>
      </c>
      <c r="B14" t="s">
        <v>26</v>
      </c>
      <c r="C14" t="s">
        <v>27</v>
      </c>
      <c r="D14">
        <v>3</v>
      </c>
      <c r="E14">
        <v>2</v>
      </c>
      <c r="F14">
        <v>0.01</v>
      </c>
      <c r="G14" s="1">
        <v>6.0999999999999999E-5</v>
      </c>
    </row>
    <row r="15" spans="1:7" x14ac:dyDescent="0.25">
      <c r="A15">
        <v>12</v>
      </c>
      <c r="B15" t="s">
        <v>28</v>
      </c>
      <c r="C15" t="s">
        <v>29</v>
      </c>
      <c r="D15">
        <v>3</v>
      </c>
      <c r="E15">
        <v>2</v>
      </c>
      <c r="F15">
        <v>0.01</v>
      </c>
      <c r="G15" s="1">
        <v>6.0999999999999999E-5</v>
      </c>
    </row>
    <row r="16" spans="1:7" x14ac:dyDescent="0.25">
      <c r="A16">
        <v>13</v>
      </c>
      <c r="B16" t="s">
        <v>30</v>
      </c>
      <c r="C16" t="s">
        <v>31</v>
      </c>
      <c r="D16">
        <v>4385</v>
      </c>
      <c r="E16">
        <v>34</v>
      </c>
      <c r="F16">
        <v>19.95</v>
      </c>
      <c r="G16">
        <v>1.2E-4</v>
      </c>
    </row>
    <row r="17" spans="1:7" x14ac:dyDescent="0.25">
      <c r="A17">
        <v>14</v>
      </c>
      <c r="B17" t="s">
        <v>32</v>
      </c>
      <c r="C17" t="s">
        <v>33</v>
      </c>
      <c r="D17">
        <v>6</v>
      </c>
      <c r="E17">
        <v>2</v>
      </c>
      <c r="F17">
        <v>0.03</v>
      </c>
      <c r="G17">
        <v>2.9999999999999997E-4</v>
      </c>
    </row>
    <row r="18" spans="1:7" x14ac:dyDescent="0.25">
      <c r="A18">
        <v>15</v>
      </c>
      <c r="B18" t="s">
        <v>34</v>
      </c>
      <c r="C18" t="s">
        <v>35</v>
      </c>
      <c r="D18">
        <v>10</v>
      </c>
      <c r="E18">
        <v>2</v>
      </c>
      <c r="F18">
        <v>0.05</v>
      </c>
      <c r="G18">
        <v>8.8999999999999995E-4</v>
      </c>
    </row>
    <row r="19" spans="1:7" x14ac:dyDescent="0.25">
      <c r="A19">
        <v>16</v>
      </c>
      <c r="B19" t="s">
        <v>36</v>
      </c>
      <c r="C19" t="s">
        <v>37</v>
      </c>
      <c r="D19">
        <v>10</v>
      </c>
      <c r="E19">
        <v>2</v>
      </c>
      <c r="F19">
        <v>0.05</v>
      </c>
      <c r="G19">
        <v>8.8999999999999995E-4</v>
      </c>
    </row>
    <row r="20" spans="1:7" x14ac:dyDescent="0.25">
      <c r="A20">
        <v>17</v>
      </c>
      <c r="B20" t="s">
        <v>38</v>
      </c>
      <c r="C20" t="s">
        <v>39</v>
      </c>
      <c r="D20">
        <v>10</v>
      </c>
      <c r="E20">
        <v>2</v>
      </c>
      <c r="F20">
        <v>0.05</v>
      </c>
      <c r="G20">
        <v>8.8999999999999995E-4</v>
      </c>
    </row>
    <row r="21" spans="1:7" x14ac:dyDescent="0.25">
      <c r="A21">
        <v>18</v>
      </c>
      <c r="B21" t="s">
        <v>40</v>
      </c>
      <c r="C21" t="s">
        <v>41</v>
      </c>
      <c r="D21">
        <v>10</v>
      </c>
      <c r="E21">
        <v>2</v>
      </c>
      <c r="F21">
        <v>0.05</v>
      </c>
      <c r="G21">
        <v>8.8999999999999995E-4</v>
      </c>
    </row>
    <row r="22" spans="1:7" x14ac:dyDescent="0.25">
      <c r="A22">
        <v>19</v>
      </c>
      <c r="B22" t="s">
        <v>42</v>
      </c>
      <c r="C22" t="s">
        <v>43</v>
      </c>
      <c r="D22">
        <v>13</v>
      </c>
      <c r="E22">
        <v>2</v>
      </c>
      <c r="F22">
        <v>0.06</v>
      </c>
      <c r="G22">
        <v>1.5399999999999999E-3</v>
      </c>
    </row>
    <row r="23" spans="1:7" x14ac:dyDescent="0.25">
      <c r="A23">
        <v>20</v>
      </c>
      <c r="B23" t="s">
        <v>44</v>
      </c>
      <c r="C23" t="s">
        <v>45</v>
      </c>
      <c r="D23">
        <v>13</v>
      </c>
      <c r="E23">
        <v>2</v>
      </c>
      <c r="F23">
        <v>0.06</v>
      </c>
      <c r="G23">
        <v>1.5399999999999999E-3</v>
      </c>
    </row>
    <row r="24" spans="1:7" x14ac:dyDescent="0.25">
      <c r="A24">
        <v>21</v>
      </c>
      <c r="B24" t="s">
        <v>46</v>
      </c>
      <c r="C24" t="s">
        <v>47</v>
      </c>
      <c r="D24">
        <v>18</v>
      </c>
      <c r="E24">
        <v>2</v>
      </c>
      <c r="F24">
        <v>0.08</v>
      </c>
      <c r="G24">
        <v>2.97E-3</v>
      </c>
    </row>
    <row r="25" spans="1:7" x14ac:dyDescent="0.25">
      <c r="A25">
        <v>22</v>
      </c>
      <c r="B25" t="s">
        <v>48</v>
      </c>
      <c r="C25" t="s">
        <v>49</v>
      </c>
      <c r="D25">
        <v>20</v>
      </c>
      <c r="E25">
        <v>2</v>
      </c>
      <c r="F25">
        <v>0.09</v>
      </c>
      <c r="G25">
        <v>3.6600000000000001E-3</v>
      </c>
    </row>
    <row r="26" spans="1:7" x14ac:dyDescent="0.25">
      <c r="A26">
        <v>23</v>
      </c>
      <c r="B26" t="s">
        <v>50</v>
      </c>
      <c r="C26" t="s">
        <v>51</v>
      </c>
      <c r="D26">
        <v>20</v>
      </c>
      <c r="E26">
        <v>2</v>
      </c>
      <c r="F26">
        <v>0.09</v>
      </c>
      <c r="G26">
        <v>3.6600000000000001E-3</v>
      </c>
    </row>
    <row r="27" spans="1:7" x14ac:dyDescent="0.25">
      <c r="A27">
        <v>24</v>
      </c>
      <c r="B27" t="s">
        <v>52</v>
      </c>
      <c r="C27" t="s">
        <v>53</v>
      </c>
      <c r="D27">
        <v>24</v>
      </c>
      <c r="E27">
        <v>2</v>
      </c>
      <c r="F27">
        <v>0.11</v>
      </c>
      <c r="G27">
        <v>5.2599999999999999E-3</v>
      </c>
    </row>
    <row r="28" spans="1:7" x14ac:dyDescent="0.25">
      <c r="A28">
        <v>25</v>
      </c>
      <c r="B28" t="s">
        <v>54</v>
      </c>
      <c r="C28" t="s">
        <v>55</v>
      </c>
      <c r="D28">
        <v>493</v>
      </c>
      <c r="E28">
        <v>7</v>
      </c>
      <c r="F28">
        <v>2.2400000000000002</v>
      </c>
      <c r="G28">
        <v>6.7400000000000003E-3</v>
      </c>
    </row>
    <row r="29" spans="1:7" x14ac:dyDescent="0.25">
      <c r="A29">
        <v>26</v>
      </c>
      <c r="B29" t="s">
        <v>56</v>
      </c>
      <c r="C29" t="s">
        <v>57</v>
      </c>
      <c r="D29">
        <v>29</v>
      </c>
      <c r="E29">
        <v>2</v>
      </c>
      <c r="F29">
        <v>0.13</v>
      </c>
      <c r="G29">
        <v>7.6299999999999996E-3</v>
      </c>
    </row>
    <row r="30" spans="1:7" x14ac:dyDescent="0.25">
      <c r="A30">
        <v>27</v>
      </c>
      <c r="B30" t="s">
        <v>58</v>
      </c>
      <c r="C30" t="s">
        <v>59</v>
      </c>
      <c r="D30">
        <v>30</v>
      </c>
      <c r="E30">
        <v>2</v>
      </c>
      <c r="F30">
        <v>0.14000000000000001</v>
      </c>
      <c r="G30">
        <v>8.1499999999999993E-3</v>
      </c>
    </row>
    <row r="31" spans="1:7" x14ac:dyDescent="0.25">
      <c r="A31">
        <v>28</v>
      </c>
      <c r="B31" t="s">
        <v>60</v>
      </c>
      <c r="C31" t="s">
        <v>61</v>
      </c>
      <c r="D31">
        <v>31</v>
      </c>
      <c r="E31">
        <v>2</v>
      </c>
      <c r="F31">
        <v>0.14000000000000001</v>
      </c>
      <c r="G31">
        <v>8.6899999999999998E-3</v>
      </c>
    </row>
    <row r="32" spans="1:7" x14ac:dyDescent="0.25">
      <c r="A32">
        <v>29</v>
      </c>
      <c r="B32" t="s">
        <v>62</v>
      </c>
      <c r="C32" t="s">
        <v>63</v>
      </c>
      <c r="D32">
        <v>31</v>
      </c>
      <c r="E32">
        <v>2</v>
      </c>
      <c r="F32">
        <v>0.14000000000000001</v>
      </c>
      <c r="G32">
        <v>8.6899999999999998E-3</v>
      </c>
    </row>
    <row r="33" spans="1:7" x14ac:dyDescent="0.25">
      <c r="A33">
        <v>30</v>
      </c>
      <c r="B33" t="s">
        <v>64</v>
      </c>
      <c r="C33" t="s">
        <v>65</v>
      </c>
      <c r="D33">
        <v>37</v>
      </c>
      <c r="E33">
        <v>2</v>
      </c>
      <c r="F33">
        <v>0.17</v>
      </c>
      <c r="G33">
        <v>1.223E-2</v>
      </c>
    </row>
    <row r="34" spans="1:7" x14ac:dyDescent="0.25">
      <c r="A34">
        <v>31</v>
      </c>
      <c r="B34" t="s">
        <v>66</v>
      </c>
      <c r="C34" t="s">
        <v>67</v>
      </c>
      <c r="D34">
        <v>39</v>
      </c>
      <c r="E34">
        <v>2</v>
      </c>
      <c r="F34">
        <v>0.18</v>
      </c>
      <c r="G34">
        <v>1.3520000000000001E-2</v>
      </c>
    </row>
    <row r="35" spans="1:7" x14ac:dyDescent="0.25">
      <c r="A35">
        <v>32</v>
      </c>
      <c r="B35" t="s">
        <v>68</v>
      </c>
      <c r="C35" t="s">
        <v>69</v>
      </c>
      <c r="D35">
        <v>39</v>
      </c>
      <c r="E35">
        <v>2</v>
      </c>
      <c r="F35">
        <v>0.18</v>
      </c>
      <c r="G35">
        <v>1.3520000000000001E-2</v>
      </c>
    </row>
    <row r="36" spans="1:7" x14ac:dyDescent="0.25">
      <c r="A36">
        <v>33</v>
      </c>
      <c r="B36" t="s">
        <v>70</v>
      </c>
      <c r="C36" t="s">
        <v>71</v>
      </c>
      <c r="D36">
        <v>3</v>
      </c>
      <c r="E36">
        <v>1</v>
      </c>
      <c r="F36">
        <v>0.01</v>
      </c>
      <c r="G36">
        <v>1.359E-2</v>
      </c>
    </row>
    <row r="37" spans="1:7" x14ac:dyDescent="0.25">
      <c r="A37">
        <v>34</v>
      </c>
      <c r="B37" t="s">
        <v>72</v>
      </c>
      <c r="C37" t="s">
        <v>73</v>
      </c>
      <c r="D37">
        <v>5</v>
      </c>
      <c r="E37">
        <v>1</v>
      </c>
      <c r="F37">
        <v>0.02</v>
      </c>
      <c r="G37">
        <v>2.2540000000000001E-2</v>
      </c>
    </row>
    <row r="38" spans="1:7" x14ac:dyDescent="0.25">
      <c r="A38">
        <v>35</v>
      </c>
      <c r="B38" t="s">
        <v>74</v>
      </c>
      <c r="C38" t="s">
        <v>75</v>
      </c>
      <c r="D38">
        <v>52</v>
      </c>
      <c r="E38">
        <v>2</v>
      </c>
      <c r="F38">
        <v>0.24</v>
      </c>
      <c r="G38">
        <v>2.3310000000000001E-2</v>
      </c>
    </row>
    <row r="39" spans="1:7" x14ac:dyDescent="0.25">
      <c r="A39">
        <v>36</v>
      </c>
      <c r="B39" t="s">
        <v>76</v>
      </c>
      <c r="C39" t="s">
        <v>77</v>
      </c>
      <c r="D39">
        <v>52</v>
      </c>
      <c r="E39">
        <v>2</v>
      </c>
      <c r="F39">
        <v>0.24</v>
      </c>
      <c r="G39">
        <v>2.3310000000000001E-2</v>
      </c>
    </row>
    <row r="40" spans="1:7" x14ac:dyDescent="0.25">
      <c r="A40">
        <v>37</v>
      </c>
      <c r="B40" t="s">
        <v>78</v>
      </c>
      <c r="C40" t="s">
        <v>79</v>
      </c>
      <c r="D40">
        <v>6</v>
      </c>
      <c r="E40">
        <v>1</v>
      </c>
      <c r="F40">
        <v>0.03</v>
      </c>
      <c r="G40">
        <v>2.699E-2</v>
      </c>
    </row>
    <row r="41" spans="1:7" x14ac:dyDescent="0.25">
      <c r="A41">
        <v>38</v>
      </c>
      <c r="B41" t="s">
        <v>80</v>
      </c>
      <c r="C41" t="s">
        <v>81</v>
      </c>
      <c r="D41">
        <v>6</v>
      </c>
      <c r="E41">
        <v>1</v>
      </c>
      <c r="F41">
        <v>0.03</v>
      </c>
      <c r="G41">
        <v>2.699E-2</v>
      </c>
    </row>
    <row r="42" spans="1:7" x14ac:dyDescent="0.25">
      <c r="A42">
        <v>39</v>
      </c>
      <c r="B42" t="s">
        <v>82</v>
      </c>
      <c r="C42" t="s">
        <v>83</v>
      </c>
      <c r="D42">
        <v>6</v>
      </c>
      <c r="E42">
        <v>1</v>
      </c>
      <c r="F42">
        <v>0.03</v>
      </c>
      <c r="G42">
        <v>2.699E-2</v>
      </c>
    </row>
    <row r="43" spans="1:7" x14ac:dyDescent="0.25">
      <c r="A43">
        <v>40</v>
      </c>
      <c r="B43" t="s">
        <v>84</v>
      </c>
      <c r="C43" t="s">
        <v>85</v>
      </c>
      <c r="D43">
        <v>143</v>
      </c>
      <c r="E43">
        <v>3</v>
      </c>
      <c r="F43">
        <v>0.65</v>
      </c>
      <c r="G43">
        <v>2.7199999999999998E-2</v>
      </c>
    </row>
    <row r="44" spans="1:7" x14ac:dyDescent="0.25">
      <c r="A44">
        <v>41</v>
      </c>
      <c r="B44" t="s">
        <v>86</v>
      </c>
      <c r="C44" t="s">
        <v>87</v>
      </c>
      <c r="D44">
        <v>57</v>
      </c>
      <c r="E44">
        <v>2</v>
      </c>
      <c r="F44">
        <v>0.26</v>
      </c>
      <c r="G44">
        <v>2.7650000000000001E-2</v>
      </c>
    </row>
    <row r="45" spans="1:7" x14ac:dyDescent="0.25">
      <c r="A45">
        <v>42</v>
      </c>
      <c r="B45" t="s">
        <v>88</v>
      </c>
      <c r="C45" t="s">
        <v>89</v>
      </c>
      <c r="D45">
        <v>60</v>
      </c>
      <c r="E45">
        <v>2</v>
      </c>
      <c r="F45">
        <v>0.27</v>
      </c>
      <c r="G45">
        <v>3.04E-2</v>
      </c>
    </row>
    <row r="46" spans="1:7" x14ac:dyDescent="0.25">
      <c r="A46">
        <v>43</v>
      </c>
      <c r="B46" t="s">
        <v>90</v>
      </c>
      <c r="C46" t="s">
        <v>91</v>
      </c>
      <c r="D46">
        <v>68</v>
      </c>
      <c r="E46">
        <v>2</v>
      </c>
      <c r="F46">
        <v>0.31</v>
      </c>
      <c r="G46">
        <v>3.8240000000000003E-2</v>
      </c>
    </row>
    <row r="47" spans="1:7" x14ac:dyDescent="0.25">
      <c r="A47">
        <v>44</v>
      </c>
      <c r="B47" t="s">
        <v>92</v>
      </c>
      <c r="C47" t="s">
        <v>93</v>
      </c>
      <c r="D47">
        <v>68</v>
      </c>
      <c r="E47">
        <v>2</v>
      </c>
      <c r="F47">
        <v>0.31</v>
      </c>
      <c r="G47">
        <v>3.8240000000000003E-2</v>
      </c>
    </row>
    <row r="48" spans="1:7" x14ac:dyDescent="0.25">
      <c r="A48">
        <v>45</v>
      </c>
      <c r="B48" t="s">
        <v>94</v>
      </c>
      <c r="C48" t="s">
        <v>95</v>
      </c>
      <c r="D48">
        <v>9</v>
      </c>
      <c r="E48">
        <v>1</v>
      </c>
      <c r="F48">
        <v>0.04</v>
      </c>
      <c r="G48">
        <v>4.0210000000000003E-2</v>
      </c>
    </row>
    <row r="49" spans="1:7" x14ac:dyDescent="0.25">
      <c r="A49">
        <v>46</v>
      </c>
      <c r="B49" t="s">
        <v>96</v>
      </c>
      <c r="C49" t="s">
        <v>97</v>
      </c>
      <c r="D49">
        <v>13</v>
      </c>
      <c r="E49">
        <v>1</v>
      </c>
      <c r="F49">
        <v>0.06</v>
      </c>
      <c r="G49">
        <v>5.7570000000000003E-2</v>
      </c>
    </row>
    <row r="50" spans="1:7" x14ac:dyDescent="0.25">
      <c r="A50">
        <v>47</v>
      </c>
      <c r="B50" t="s">
        <v>98</v>
      </c>
      <c r="C50" t="s">
        <v>99</v>
      </c>
      <c r="D50">
        <v>87</v>
      </c>
      <c r="E50">
        <v>2</v>
      </c>
      <c r="F50">
        <v>0.4</v>
      </c>
      <c r="G50">
        <v>5.9479999999999998E-2</v>
      </c>
    </row>
    <row r="53" spans="1:7" ht="15.75" x14ac:dyDescent="0.25">
      <c r="C53" s="2" t="s">
        <v>119</v>
      </c>
    </row>
    <row r="55" spans="1:7" x14ac:dyDescent="0.25">
      <c r="B55" t="s">
        <v>0</v>
      </c>
      <c r="C55" t="s">
        <v>1</v>
      </c>
      <c r="D55" t="s">
        <v>2</v>
      </c>
      <c r="E55" t="s">
        <v>3</v>
      </c>
      <c r="F55" t="s">
        <v>4</v>
      </c>
      <c r="G55" t="s">
        <v>5</v>
      </c>
    </row>
    <row r="56" spans="1:7" x14ac:dyDescent="0.25">
      <c r="A56">
        <v>1</v>
      </c>
      <c r="B56" t="s">
        <v>84</v>
      </c>
      <c r="C56" t="s">
        <v>85</v>
      </c>
      <c r="D56">
        <v>143</v>
      </c>
      <c r="E56">
        <v>7</v>
      </c>
      <c r="F56">
        <v>0.31</v>
      </c>
      <c r="G56" s="1">
        <v>1.6000000000000001E-8</v>
      </c>
    </row>
    <row r="57" spans="1:7" x14ac:dyDescent="0.25">
      <c r="A57">
        <v>2</v>
      </c>
      <c r="B57" t="s">
        <v>100</v>
      </c>
      <c r="C57" t="s">
        <v>101</v>
      </c>
      <c r="D57">
        <v>694</v>
      </c>
      <c r="E57">
        <v>9</v>
      </c>
      <c r="F57">
        <v>1.5</v>
      </c>
      <c r="G57" s="1">
        <v>8.8000000000000004E-6</v>
      </c>
    </row>
    <row r="58" spans="1:7" x14ac:dyDescent="0.25">
      <c r="A58">
        <v>3</v>
      </c>
      <c r="B58" t="s">
        <v>102</v>
      </c>
      <c r="C58" t="s">
        <v>103</v>
      </c>
      <c r="D58">
        <v>5</v>
      </c>
      <c r="E58">
        <v>2</v>
      </c>
      <c r="F58">
        <v>0.01</v>
      </c>
      <c r="G58" s="1">
        <v>4.5000000000000003E-5</v>
      </c>
    </row>
    <row r="59" spans="1:7" x14ac:dyDescent="0.25">
      <c r="A59">
        <v>4</v>
      </c>
      <c r="B59" t="s">
        <v>104</v>
      </c>
      <c r="C59" t="s">
        <v>105</v>
      </c>
      <c r="D59">
        <v>5</v>
      </c>
      <c r="E59">
        <v>2</v>
      </c>
      <c r="F59">
        <v>0.01</v>
      </c>
      <c r="G59" s="1">
        <v>4.5000000000000003E-5</v>
      </c>
    </row>
    <row r="60" spans="1:7" x14ac:dyDescent="0.25">
      <c r="A60">
        <v>5</v>
      </c>
      <c r="B60" t="s">
        <v>106</v>
      </c>
      <c r="C60" t="s">
        <v>107</v>
      </c>
      <c r="D60">
        <v>7</v>
      </c>
      <c r="E60">
        <v>2</v>
      </c>
      <c r="F60">
        <v>0.02</v>
      </c>
      <c r="G60" s="1">
        <v>9.2999999999999997E-5</v>
      </c>
    </row>
    <row r="61" spans="1:7" x14ac:dyDescent="0.25">
      <c r="A61">
        <v>6</v>
      </c>
      <c r="B61" t="s">
        <v>108</v>
      </c>
      <c r="C61" t="s">
        <v>109</v>
      </c>
      <c r="D61">
        <v>7</v>
      </c>
      <c r="E61">
        <v>2</v>
      </c>
      <c r="F61">
        <v>0.02</v>
      </c>
      <c r="G61" s="1">
        <v>9.2999999999999997E-5</v>
      </c>
    </row>
    <row r="62" spans="1:7" x14ac:dyDescent="0.25">
      <c r="A62">
        <v>7</v>
      </c>
      <c r="B62" t="s">
        <v>34</v>
      </c>
      <c r="C62" t="s">
        <v>35</v>
      </c>
      <c r="D62">
        <v>10</v>
      </c>
      <c r="E62">
        <v>2</v>
      </c>
      <c r="F62">
        <v>0.02</v>
      </c>
      <c r="G62">
        <v>2.0000000000000001E-4</v>
      </c>
    </row>
    <row r="63" spans="1:7" x14ac:dyDescent="0.25">
      <c r="A63">
        <v>8</v>
      </c>
      <c r="B63" t="s">
        <v>36</v>
      </c>
      <c r="C63" t="s">
        <v>37</v>
      </c>
      <c r="D63">
        <v>10</v>
      </c>
      <c r="E63">
        <v>2</v>
      </c>
      <c r="F63">
        <v>0.02</v>
      </c>
      <c r="G63">
        <v>2.0000000000000001E-4</v>
      </c>
    </row>
    <row r="64" spans="1:7" x14ac:dyDescent="0.25">
      <c r="A64">
        <v>9</v>
      </c>
      <c r="B64" t="s">
        <v>40</v>
      </c>
      <c r="C64" t="s">
        <v>41</v>
      </c>
      <c r="D64">
        <v>10</v>
      </c>
      <c r="E64">
        <v>2</v>
      </c>
      <c r="F64">
        <v>0.02</v>
      </c>
      <c r="G64">
        <v>2.0000000000000001E-4</v>
      </c>
    </row>
    <row r="65" spans="1:7" x14ac:dyDescent="0.25">
      <c r="A65">
        <v>10</v>
      </c>
      <c r="B65" t="s">
        <v>110</v>
      </c>
      <c r="C65" t="s">
        <v>111</v>
      </c>
      <c r="D65">
        <v>1171</v>
      </c>
      <c r="E65">
        <v>9</v>
      </c>
      <c r="F65">
        <v>2.52</v>
      </c>
      <c r="G65">
        <v>5.1999999999999995E-4</v>
      </c>
    </row>
    <row r="66" spans="1:7" x14ac:dyDescent="0.25">
      <c r="A66">
        <v>11</v>
      </c>
      <c r="B66" t="s">
        <v>46</v>
      </c>
      <c r="C66" t="s">
        <v>47</v>
      </c>
      <c r="D66">
        <v>18</v>
      </c>
      <c r="E66">
        <v>2</v>
      </c>
      <c r="F66">
        <v>0.04</v>
      </c>
      <c r="G66">
        <v>6.7000000000000002E-4</v>
      </c>
    </row>
    <row r="67" spans="1:7" x14ac:dyDescent="0.25">
      <c r="A67">
        <v>12</v>
      </c>
      <c r="B67" t="s">
        <v>58</v>
      </c>
      <c r="C67" t="s">
        <v>59</v>
      </c>
      <c r="D67">
        <v>30</v>
      </c>
      <c r="E67">
        <v>2</v>
      </c>
      <c r="F67">
        <v>0.06</v>
      </c>
      <c r="G67">
        <v>1.8699999999999999E-3</v>
      </c>
    </row>
    <row r="68" spans="1:7" x14ac:dyDescent="0.25">
      <c r="A68">
        <v>13</v>
      </c>
      <c r="B68" t="s">
        <v>112</v>
      </c>
      <c r="C68" t="s">
        <v>113</v>
      </c>
      <c r="D68">
        <v>30</v>
      </c>
      <c r="E68">
        <v>2</v>
      </c>
      <c r="F68">
        <v>0.06</v>
      </c>
      <c r="G68">
        <v>1.8699999999999999E-3</v>
      </c>
    </row>
    <row r="69" spans="1:7" x14ac:dyDescent="0.25">
      <c r="A69">
        <v>14</v>
      </c>
      <c r="B69" t="s">
        <v>114</v>
      </c>
      <c r="C69" t="s">
        <v>115</v>
      </c>
      <c r="D69">
        <v>4</v>
      </c>
      <c r="E69">
        <v>1</v>
      </c>
      <c r="F69">
        <v>0.01</v>
      </c>
      <c r="G69">
        <v>8.5900000000000004E-3</v>
      </c>
    </row>
    <row r="70" spans="1:7" x14ac:dyDescent="0.25">
      <c r="A70">
        <v>15</v>
      </c>
      <c r="B70" t="s">
        <v>116</v>
      </c>
      <c r="C70" t="s">
        <v>117</v>
      </c>
      <c r="D70">
        <v>4</v>
      </c>
      <c r="E70">
        <v>1</v>
      </c>
      <c r="F70">
        <v>0.01</v>
      </c>
      <c r="G70">
        <v>8.5900000000000004E-3</v>
      </c>
    </row>
    <row r="73" spans="1:7" ht="15.75" x14ac:dyDescent="0.25">
      <c r="C73" s="2" t="s">
        <v>120</v>
      </c>
    </row>
    <row r="75" spans="1:7" x14ac:dyDescent="0.25">
      <c r="B75" t="s">
        <v>0</v>
      </c>
      <c r="C75" t="s">
        <v>1</v>
      </c>
      <c r="D75" t="s">
        <v>2</v>
      </c>
      <c r="E75" t="s">
        <v>3</v>
      </c>
      <c r="F75" t="s">
        <v>4</v>
      </c>
      <c r="G75" t="s">
        <v>5</v>
      </c>
    </row>
    <row r="76" spans="1:7" x14ac:dyDescent="0.25">
      <c r="A76">
        <v>1</v>
      </c>
      <c r="B76" t="s">
        <v>84</v>
      </c>
      <c r="C76" t="s">
        <v>85</v>
      </c>
      <c r="D76">
        <v>143</v>
      </c>
      <c r="E76">
        <v>4</v>
      </c>
      <c r="F76">
        <v>0.06</v>
      </c>
      <c r="G76" s="1">
        <v>8.0999999999999997E-8</v>
      </c>
    </row>
    <row r="77" spans="1:7" x14ac:dyDescent="0.25">
      <c r="A77">
        <v>2</v>
      </c>
      <c r="B77" t="s">
        <v>100</v>
      </c>
      <c r="C77" t="s">
        <v>101</v>
      </c>
      <c r="D77">
        <v>694</v>
      </c>
      <c r="E77">
        <v>4</v>
      </c>
      <c r="F77">
        <v>0.28000000000000003</v>
      </c>
      <c r="G77" s="1">
        <v>4.5000000000000003E-5</v>
      </c>
    </row>
    <row r="78" spans="1:7" x14ac:dyDescent="0.25">
      <c r="A78">
        <v>3</v>
      </c>
      <c r="B78" t="s">
        <v>110</v>
      </c>
      <c r="C78" t="s">
        <v>111</v>
      </c>
      <c r="D78">
        <v>1171</v>
      </c>
      <c r="E78">
        <v>4</v>
      </c>
      <c r="F78">
        <v>0.47</v>
      </c>
      <c r="G78">
        <v>3.5E-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11" sqref="A10:A11"/>
    </sheetView>
  </sheetViews>
  <sheetFormatPr baseColWidth="10" defaultRowHeight="15" x14ac:dyDescent="0.25"/>
  <cols>
    <col min="1" max="1" width="54.5703125" customWidth="1"/>
  </cols>
  <sheetData>
    <row r="1" spans="1:1" ht="47.25" x14ac:dyDescent="0.25">
      <c r="A1" s="3" t="s">
        <v>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EGs</vt:lpstr>
      <vt:lpstr>GO terms</vt:lpstr>
      <vt:lpstr>Legend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7-12-04T16:13:26Z</dcterms:created>
  <dcterms:modified xsi:type="dcterms:W3CDTF">2018-03-05T15:41:25Z</dcterms:modified>
</cp:coreProperties>
</file>